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ig1c" sheetId="1" state="visible" r:id="rId2"/>
    <sheet name="fig4a,b,c" sheetId="2" state="visible" r:id="rId3"/>
    <sheet name="fig5a,5b" sheetId="3" state="visible" r:id="rId4"/>
    <sheet name="fig6b,6d" sheetId="4" state="visible" r:id="rId5"/>
    <sheet name="fig7b,7d" sheetId="5" state="visible" r:id="rId6"/>
    <sheet name="fig8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" uniqueCount="25">
  <si>
    <t xml:space="preserve">Bavaricum and cocci concentration in Earth field,reference profile</t>
  </si>
  <si>
    <t xml:space="preserve">depth/mm</t>
  </si>
  <si>
    <t xml:space="preserve">bava/ul</t>
  </si>
  <si>
    <t xml:space="preserve">std</t>
  </si>
  <si>
    <t xml:space="preserve">cocci/ul</t>
  </si>
  <si>
    <t xml:space="preserve">O2/umol/L</t>
  </si>
  <si>
    <t xml:space="preserve">oxygen</t>
  </si>
  <si>
    <t xml:space="preserve">bava</t>
  </si>
  <si>
    <t xml:space="preserve">cocci</t>
  </si>
  <si>
    <t xml:space="preserve">day 0</t>
  </si>
  <si>
    <t xml:space="preserve">day 19</t>
  </si>
  <si>
    <t xml:space="preserve">day 38</t>
  </si>
  <si>
    <t xml:space="preserve">cells/ul</t>
  </si>
  <si>
    <t xml:space="preserve">m.bava</t>
  </si>
  <si>
    <t xml:space="preserve">Earth</t>
  </si>
  <si>
    <t xml:space="preserve">std.</t>
  </si>
  <si>
    <t xml:space="preserve">zero field</t>
  </si>
  <si>
    <t xml:space="preserve">alternating field</t>
  </si>
  <si>
    <t xml:space="preserve">M3</t>
  </si>
  <si>
    <t xml:space="preserve">M4</t>
  </si>
  <si>
    <t xml:space="preserve">M1</t>
  </si>
  <si>
    <t xml:space="preserve">M2</t>
  </si>
  <si>
    <t xml:space="preserve">M7</t>
  </si>
  <si>
    <t xml:space="preserve">M5</t>
  </si>
  <si>
    <t xml:space="preserve">M6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" activeCellId="0" sqref="I2"/>
    </sheetView>
  </sheetViews>
  <sheetFormatPr defaultColWidth="8.87890625" defaultRowHeight="17.25" zeroHeight="false" outlineLevelRow="0" outlineLevelCol="0"/>
  <cols>
    <col collapsed="false" customWidth="true" hidden="false" outlineLevel="0" max="2" min="2" style="0" width="11.1"/>
    <col collapsed="false" customWidth="true" hidden="false" outlineLevel="0" max="3" min="3" style="0" width="8.43"/>
    <col collapsed="false" customWidth="true" hidden="false" outlineLevel="0" max="8" min="8" style="0" width="14.32"/>
    <col collapsed="false" customWidth="true" hidden="false" outlineLevel="0" max="9" min="9" style="0" width="10.32"/>
  </cols>
  <sheetData>
    <row r="1" customFormat="false" ht="17.25" hidden="false" customHeight="false" outlineLevel="0" collapsed="false">
      <c r="A1" s="0" t="s">
        <v>0</v>
      </c>
    </row>
    <row r="2" customFormat="false" ht="17.25" hidden="false" customHeight="false" outlineLevel="0" collapsed="false">
      <c r="A2" s="0" t="s">
        <v>1</v>
      </c>
      <c r="B2" s="1" t="s">
        <v>2</v>
      </c>
      <c r="C2" s="0" t="s">
        <v>3</v>
      </c>
      <c r="D2" s="0" t="s">
        <v>1</v>
      </c>
      <c r="E2" s="1" t="s">
        <v>4</v>
      </c>
      <c r="F2" s="0" t="s">
        <v>3</v>
      </c>
      <c r="H2" s="0" t="s">
        <v>1</v>
      </c>
      <c r="I2" s="1" t="s">
        <v>5</v>
      </c>
    </row>
    <row r="3" customFormat="false" ht="17.25" hidden="false" customHeight="false" outlineLevel="0" collapsed="false">
      <c r="A3" s="0" t="n">
        <v>1</v>
      </c>
      <c r="B3" s="0" t="n">
        <v>1.9071</v>
      </c>
      <c r="C3" s="0" t="n">
        <v>1.0218</v>
      </c>
      <c r="D3" s="0" t="n">
        <v>1</v>
      </c>
      <c r="E3" s="0" t="n">
        <v>2.0403</v>
      </c>
      <c r="F3" s="0" t="n">
        <v>1.127</v>
      </c>
      <c r="H3" s="0" t="n">
        <v>-8.2</v>
      </c>
      <c r="I3" s="0" t="n">
        <v>273.74056</v>
      </c>
    </row>
    <row r="4" customFormat="false" ht="17.25" hidden="false" customHeight="false" outlineLevel="0" collapsed="false">
      <c r="A4" s="0" t="n">
        <v>2</v>
      </c>
      <c r="B4" s="0" t="n">
        <v>4.014</v>
      </c>
      <c r="C4" s="0" t="n">
        <v>1.6831</v>
      </c>
      <c r="D4" s="0" t="n">
        <v>2</v>
      </c>
      <c r="E4" s="0" t="n">
        <v>3.5735</v>
      </c>
      <c r="F4" s="0" t="n">
        <v>0.98069</v>
      </c>
      <c r="H4" s="0" t="n">
        <v>-8</v>
      </c>
      <c r="I4" s="0" t="n">
        <v>276.56276</v>
      </c>
    </row>
    <row r="5" customFormat="false" ht="17.25" hidden="false" customHeight="false" outlineLevel="0" collapsed="false">
      <c r="A5" s="0" t="n">
        <v>3</v>
      </c>
      <c r="B5" s="0" t="n">
        <v>9.2916</v>
      </c>
      <c r="C5" s="0" t="n">
        <v>2.7949</v>
      </c>
      <c r="D5" s="0" t="n">
        <v>3</v>
      </c>
      <c r="E5" s="0" t="n">
        <v>7.8619</v>
      </c>
      <c r="F5" s="0" t="n">
        <v>2.2554</v>
      </c>
      <c r="H5" s="0" t="n">
        <v>-7.8</v>
      </c>
      <c r="I5" s="0" t="n">
        <v>274.89645</v>
      </c>
    </row>
    <row r="6" customFormat="false" ht="17.25" hidden="false" customHeight="false" outlineLevel="0" collapsed="false">
      <c r="A6" s="0" t="n">
        <v>4</v>
      </c>
      <c r="B6" s="0" t="n">
        <v>12.608</v>
      </c>
      <c r="C6" s="0" t="n">
        <v>3.6758</v>
      </c>
      <c r="D6" s="0" t="n">
        <v>4</v>
      </c>
      <c r="E6" s="0" t="n">
        <v>8.8474</v>
      </c>
      <c r="F6" s="0" t="n">
        <v>1.7593</v>
      </c>
      <c r="H6" s="0" t="n">
        <v>-7.6</v>
      </c>
      <c r="I6" s="0" t="n">
        <v>276.64767</v>
      </c>
    </row>
    <row r="7" customFormat="false" ht="17.25" hidden="false" customHeight="false" outlineLevel="0" collapsed="false">
      <c r="A7" s="0" t="n">
        <v>5</v>
      </c>
      <c r="B7" s="0" t="n">
        <v>14.976</v>
      </c>
      <c r="C7" s="0" t="n">
        <v>5.1006</v>
      </c>
      <c r="D7" s="0" t="n">
        <v>5</v>
      </c>
      <c r="E7" s="0" t="n">
        <v>12.496</v>
      </c>
      <c r="F7" s="0" t="n">
        <v>2.5373</v>
      </c>
      <c r="H7" s="0" t="n">
        <v>-7.4</v>
      </c>
      <c r="I7" s="0" t="n">
        <v>278.32824</v>
      </c>
    </row>
    <row r="8" customFormat="false" ht="17.25" hidden="false" customHeight="false" outlineLevel="0" collapsed="false">
      <c r="A8" s="0" t="n">
        <v>6</v>
      </c>
      <c r="B8" s="0" t="n">
        <v>26.635</v>
      </c>
      <c r="C8" s="0" t="n">
        <v>10.817</v>
      </c>
      <c r="D8" s="0" t="n">
        <v>6</v>
      </c>
      <c r="E8" s="0" t="n">
        <v>12.837</v>
      </c>
      <c r="F8" s="0" t="n">
        <v>3.3972</v>
      </c>
      <c r="H8" s="0" t="n">
        <v>-7.2</v>
      </c>
      <c r="I8" s="0" t="n">
        <v>280.89563</v>
      </c>
    </row>
    <row r="9" customFormat="false" ht="17.25" hidden="false" customHeight="false" outlineLevel="0" collapsed="false">
      <c r="A9" s="0" t="n">
        <v>7</v>
      </c>
      <c r="B9" s="0" t="n">
        <v>14.589</v>
      </c>
      <c r="C9" s="0" t="n">
        <v>3.9923</v>
      </c>
      <c r="D9" s="0" t="n">
        <v>7</v>
      </c>
      <c r="E9" s="0" t="n">
        <v>12.973</v>
      </c>
      <c r="F9" s="0" t="n">
        <v>2.4335</v>
      </c>
      <c r="H9" s="0" t="n">
        <v>-7</v>
      </c>
      <c r="I9" s="0" t="n">
        <v>281.29744</v>
      </c>
    </row>
    <row r="10" customFormat="false" ht="17.25" hidden="false" customHeight="false" outlineLevel="0" collapsed="false">
      <c r="A10" s="0" t="n">
        <v>8</v>
      </c>
      <c r="B10" s="0" t="n">
        <v>14.261</v>
      </c>
      <c r="C10" s="0" t="n">
        <v>3.4607</v>
      </c>
      <c r="D10" s="0" t="n">
        <v>8</v>
      </c>
      <c r="E10" s="0" t="n">
        <v>18.022</v>
      </c>
      <c r="F10" s="0" t="n">
        <v>4.4392</v>
      </c>
      <c r="H10" s="0" t="n">
        <v>-6.8</v>
      </c>
      <c r="I10" s="0" t="n">
        <v>280.26011</v>
      </c>
    </row>
    <row r="11" customFormat="false" ht="17.25" hidden="false" customHeight="false" outlineLevel="0" collapsed="false">
      <c r="A11" s="0" t="n">
        <v>9</v>
      </c>
      <c r="B11" s="0" t="n">
        <v>11.719</v>
      </c>
      <c r="C11" s="0" t="n">
        <v>2.3005</v>
      </c>
      <c r="D11" s="0" t="n">
        <v>9</v>
      </c>
      <c r="E11" s="0" t="n">
        <v>18.089</v>
      </c>
      <c r="F11" s="0" t="n">
        <v>4.2203</v>
      </c>
      <c r="H11" s="0" t="n">
        <v>-6.6</v>
      </c>
      <c r="I11" s="0" t="n">
        <v>278.43106</v>
      </c>
    </row>
    <row r="12" customFormat="false" ht="17.25" hidden="false" customHeight="false" outlineLevel="0" collapsed="false">
      <c r="A12" s="0" t="n">
        <v>10</v>
      </c>
      <c r="B12" s="0" t="n">
        <v>11.828</v>
      </c>
      <c r="C12" s="0" t="n">
        <v>1.618</v>
      </c>
      <c r="D12" s="0" t="n">
        <v>10</v>
      </c>
      <c r="E12" s="0" t="n">
        <v>16.861</v>
      </c>
      <c r="F12" s="0" t="n">
        <v>3.9034</v>
      </c>
      <c r="H12" s="0" t="n">
        <v>-6.4</v>
      </c>
      <c r="I12" s="0" t="n">
        <v>275.32657</v>
      </c>
    </row>
    <row r="13" customFormat="false" ht="17.25" hidden="false" customHeight="false" outlineLevel="0" collapsed="false">
      <c r="A13" s="0" t="n">
        <v>11</v>
      </c>
      <c r="B13" s="0" t="n">
        <v>11.158</v>
      </c>
      <c r="C13" s="0" t="n">
        <v>1.7203</v>
      </c>
      <c r="D13" s="0" t="n">
        <v>11</v>
      </c>
      <c r="E13" s="0" t="n">
        <v>17.647</v>
      </c>
      <c r="F13" s="0" t="n">
        <v>4.1413</v>
      </c>
      <c r="H13" s="0" t="n">
        <v>-6.2</v>
      </c>
      <c r="I13" s="0" t="n">
        <v>275.07398</v>
      </c>
    </row>
    <row r="14" customFormat="false" ht="17.25" hidden="false" customHeight="false" outlineLevel="0" collapsed="false">
      <c r="A14" s="0" t="n">
        <v>12</v>
      </c>
      <c r="B14" s="0" t="n">
        <v>11.314</v>
      </c>
      <c r="C14" s="0" t="n">
        <v>1.6496</v>
      </c>
      <c r="D14" s="0" t="n">
        <v>12</v>
      </c>
      <c r="E14" s="0" t="n">
        <v>12.88</v>
      </c>
      <c r="F14" s="0" t="n">
        <v>2.5308</v>
      </c>
      <c r="H14" s="0" t="n">
        <v>-6</v>
      </c>
      <c r="I14" s="0" t="n">
        <v>275.8091</v>
      </c>
    </row>
    <row r="15" customFormat="false" ht="17.25" hidden="false" customHeight="false" outlineLevel="0" collapsed="false">
      <c r="A15" s="0" t="n">
        <v>13</v>
      </c>
      <c r="B15" s="0" t="n">
        <v>12.713</v>
      </c>
      <c r="C15" s="0" t="n">
        <v>1.9334</v>
      </c>
      <c r="D15" s="0" t="n">
        <v>13</v>
      </c>
      <c r="E15" s="0" t="n">
        <v>13.588</v>
      </c>
      <c r="F15" s="0" t="n">
        <v>3.9057</v>
      </c>
      <c r="H15" s="0" t="n">
        <v>-5.8</v>
      </c>
      <c r="I15" s="0" t="n">
        <v>275.80321</v>
      </c>
    </row>
    <row r="16" customFormat="false" ht="17.25" hidden="false" customHeight="false" outlineLevel="0" collapsed="false">
      <c r="A16" s="0" t="n">
        <v>14</v>
      </c>
      <c r="B16" s="0" t="n">
        <v>11.801</v>
      </c>
      <c r="C16" s="0" t="n">
        <v>2.0734</v>
      </c>
      <c r="D16" s="0" t="n">
        <v>14</v>
      </c>
      <c r="E16" s="0" t="n">
        <v>7.9473</v>
      </c>
      <c r="F16" s="0" t="n">
        <v>1.6384</v>
      </c>
      <c r="H16" s="0" t="n">
        <v>-5.6</v>
      </c>
      <c r="I16" s="0" t="n">
        <v>276.33828</v>
      </c>
    </row>
    <row r="17" customFormat="false" ht="17.25" hidden="false" customHeight="false" outlineLevel="0" collapsed="false">
      <c r="A17" s="0" t="n">
        <v>15</v>
      </c>
      <c r="B17" s="0" t="n">
        <v>11.271</v>
      </c>
      <c r="C17" s="0" t="n">
        <v>2.4087</v>
      </c>
      <c r="D17" s="0" t="n">
        <v>15</v>
      </c>
      <c r="E17" s="0" t="n">
        <v>6.8332</v>
      </c>
      <c r="F17" s="0" t="n">
        <v>2.3991</v>
      </c>
      <c r="H17" s="0" t="n">
        <v>-5.4</v>
      </c>
      <c r="I17" s="0" t="n">
        <v>278.43053</v>
      </c>
    </row>
    <row r="18" customFormat="false" ht="17.25" hidden="false" customHeight="false" outlineLevel="0" collapsed="false">
      <c r="A18" s="0" t="n">
        <v>16</v>
      </c>
      <c r="B18" s="0" t="n">
        <v>11.084</v>
      </c>
      <c r="C18" s="0" t="n">
        <v>2.6379</v>
      </c>
      <c r="D18" s="0" t="n">
        <v>16</v>
      </c>
      <c r="E18" s="0" t="n">
        <v>5.0409</v>
      </c>
      <c r="F18" s="0" t="n">
        <v>2.2941</v>
      </c>
      <c r="H18" s="0" t="n">
        <v>-5.2</v>
      </c>
      <c r="I18" s="0" t="n">
        <v>279.49454</v>
      </c>
    </row>
    <row r="19" customFormat="false" ht="17.25" hidden="false" customHeight="false" outlineLevel="0" collapsed="false">
      <c r="A19" s="0" t="n">
        <v>17</v>
      </c>
      <c r="B19" s="0" t="n">
        <v>11.943</v>
      </c>
      <c r="C19" s="0" t="n">
        <v>3.2669</v>
      </c>
      <c r="D19" s="0" t="n">
        <v>17</v>
      </c>
      <c r="E19" s="0" t="n">
        <v>3.1222</v>
      </c>
      <c r="F19" s="0" t="n">
        <v>1.3213</v>
      </c>
      <c r="H19" s="0" t="n">
        <v>-5</v>
      </c>
      <c r="I19" s="0" t="n">
        <v>278.85109</v>
      </c>
    </row>
    <row r="20" customFormat="false" ht="17.25" hidden="false" customHeight="false" outlineLevel="0" collapsed="false">
      <c r="A20" s="0" t="n">
        <v>18</v>
      </c>
      <c r="B20" s="0" t="n">
        <v>8.7432</v>
      </c>
      <c r="C20" s="0" t="n">
        <v>2.8608</v>
      </c>
      <c r="D20" s="0" t="n">
        <v>18</v>
      </c>
      <c r="E20" s="0" t="n">
        <v>1.2183</v>
      </c>
      <c r="F20" s="0" t="n">
        <v>0.34481</v>
      </c>
      <c r="H20" s="0" t="n">
        <v>-4.8</v>
      </c>
      <c r="I20" s="0" t="n">
        <v>277.50714</v>
      </c>
    </row>
    <row r="21" customFormat="false" ht="17.25" hidden="false" customHeight="false" outlineLevel="0" collapsed="false">
      <c r="A21" s="0" t="n">
        <v>19</v>
      </c>
      <c r="B21" s="0" t="n">
        <v>6.9456</v>
      </c>
      <c r="C21" s="0" t="n">
        <v>2.036</v>
      </c>
      <c r="D21" s="0" t="n">
        <v>19</v>
      </c>
      <c r="E21" s="0" t="n">
        <v>0.60932</v>
      </c>
      <c r="F21" s="0" t="n">
        <v>0.18966</v>
      </c>
      <c r="H21" s="0" t="n">
        <v>-4.6</v>
      </c>
      <c r="I21" s="0" t="n">
        <v>276.63749</v>
      </c>
    </row>
    <row r="22" customFormat="false" ht="17.25" hidden="false" customHeight="false" outlineLevel="0" collapsed="false">
      <c r="A22" s="0" t="n">
        <v>20</v>
      </c>
      <c r="B22" s="0" t="n">
        <v>6.2296</v>
      </c>
      <c r="C22" s="0" t="n">
        <v>1.6876</v>
      </c>
      <c r="D22" s="0" t="n">
        <v>20</v>
      </c>
      <c r="E22" s="0" t="n">
        <v>0.27753</v>
      </c>
      <c r="F22" s="0" t="n">
        <v>0.11053</v>
      </c>
      <c r="H22" s="0" t="n">
        <v>-4.4</v>
      </c>
      <c r="I22" s="0" t="n">
        <v>276.48601</v>
      </c>
    </row>
    <row r="23" customFormat="false" ht="17.25" hidden="false" customHeight="false" outlineLevel="0" collapsed="false">
      <c r="A23" s="0" t="n">
        <v>21</v>
      </c>
      <c r="B23" s="0" t="n">
        <v>4.7995</v>
      </c>
      <c r="C23" s="0" t="n">
        <v>1.3342</v>
      </c>
      <c r="D23" s="0" t="n">
        <v>21</v>
      </c>
      <c r="E23" s="0" t="n">
        <v>0.27175</v>
      </c>
      <c r="F23" s="0" t="n">
        <v>0.11636</v>
      </c>
      <c r="H23" s="0" t="n">
        <v>-4.2</v>
      </c>
      <c r="I23" s="0" t="n">
        <v>277.17255</v>
      </c>
    </row>
    <row r="24" customFormat="false" ht="17.25" hidden="false" customHeight="false" outlineLevel="0" collapsed="false">
      <c r="A24" s="0" t="n">
        <v>22</v>
      </c>
      <c r="B24" s="0" t="n">
        <v>3.9334</v>
      </c>
      <c r="C24" s="0" t="n">
        <v>0.79157</v>
      </c>
      <c r="D24" s="0" t="n">
        <v>22</v>
      </c>
      <c r="E24" s="0" t="n">
        <v>0.18824</v>
      </c>
      <c r="F24" s="0" t="n">
        <v>0.07756</v>
      </c>
      <c r="H24" s="0" t="n">
        <v>-4</v>
      </c>
      <c r="I24" s="0" t="n">
        <v>278.73831</v>
      </c>
    </row>
    <row r="25" customFormat="false" ht="17.25" hidden="false" customHeight="false" outlineLevel="0" collapsed="false">
      <c r="A25" s="0" t="n">
        <v>23</v>
      </c>
      <c r="B25" s="0" t="n">
        <v>3.47</v>
      </c>
      <c r="C25" s="0" t="n">
        <v>0.65115</v>
      </c>
      <c r="D25" s="0" t="n">
        <v>23</v>
      </c>
      <c r="E25" s="0" t="n">
        <v>0.19639</v>
      </c>
      <c r="F25" s="0" t="n">
        <v>0.05476</v>
      </c>
      <c r="H25" s="0" t="n">
        <v>-3.8</v>
      </c>
      <c r="I25" s="0" t="n">
        <v>281.81353</v>
      </c>
    </row>
    <row r="26" customFormat="false" ht="17.25" hidden="false" customHeight="false" outlineLevel="0" collapsed="false">
      <c r="A26" s="0" t="n">
        <v>24</v>
      </c>
      <c r="B26" s="0" t="n">
        <v>2.6671</v>
      </c>
      <c r="C26" s="0" t="n">
        <v>0.59915</v>
      </c>
      <c r="D26" s="0" t="n">
        <v>24</v>
      </c>
      <c r="E26" s="0" t="n">
        <v>0.12418</v>
      </c>
      <c r="F26" s="0" t="n">
        <v>0.04747</v>
      </c>
      <c r="H26" s="0" t="n">
        <v>-3.6</v>
      </c>
      <c r="I26" s="0" t="n">
        <v>286.85643</v>
      </c>
    </row>
    <row r="27" customFormat="false" ht="17.25" hidden="false" customHeight="false" outlineLevel="0" collapsed="false">
      <c r="A27" s="0" t="n">
        <v>25</v>
      </c>
      <c r="B27" s="0" t="n">
        <v>3.7685</v>
      </c>
      <c r="C27" s="0" t="n">
        <v>1.1082</v>
      </c>
      <c r="D27" s="0" t="n">
        <v>25</v>
      </c>
      <c r="E27" s="0" t="n">
        <v>0.85468</v>
      </c>
      <c r="F27" s="0" t="n">
        <v>0.51745</v>
      </c>
      <c r="H27" s="0" t="n">
        <v>-3.4</v>
      </c>
      <c r="I27" s="0" t="n">
        <v>286.92965</v>
      </c>
    </row>
    <row r="28" customFormat="false" ht="17.25" hidden="false" customHeight="false" outlineLevel="0" collapsed="false">
      <c r="H28" s="0" t="n">
        <v>-3.2</v>
      </c>
      <c r="I28" s="0" t="n">
        <v>283.26286</v>
      </c>
    </row>
    <row r="29" customFormat="false" ht="17.25" hidden="false" customHeight="false" outlineLevel="0" collapsed="false">
      <c r="H29" s="0" t="n">
        <v>-3</v>
      </c>
      <c r="I29" s="0" t="n">
        <v>278.94833</v>
      </c>
    </row>
    <row r="30" customFormat="false" ht="17.25" hidden="false" customHeight="false" outlineLevel="0" collapsed="false">
      <c r="H30" s="0" t="n">
        <v>-2.8</v>
      </c>
      <c r="I30" s="0" t="n">
        <v>277.99569</v>
      </c>
    </row>
    <row r="31" customFormat="false" ht="17.25" hidden="false" customHeight="false" outlineLevel="0" collapsed="false">
      <c r="H31" s="0" t="n">
        <v>-2.6</v>
      </c>
      <c r="I31" s="0" t="n">
        <v>277.49128</v>
      </c>
    </row>
    <row r="32" customFormat="false" ht="17.25" hidden="false" customHeight="false" outlineLevel="0" collapsed="false">
      <c r="H32" s="0" t="n">
        <v>-2.4</v>
      </c>
      <c r="I32" s="0" t="n">
        <v>276.80612</v>
      </c>
    </row>
    <row r="33" customFormat="false" ht="17.25" hidden="false" customHeight="false" outlineLevel="0" collapsed="false">
      <c r="H33" s="0" t="n">
        <v>-2.2</v>
      </c>
      <c r="I33" s="0" t="n">
        <v>277.6031</v>
      </c>
    </row>
    <row r="34" customFormat="false" ht="17.25" hidden="false" customHeight="false" outlineLevel="0" collapsed="false">
      <c r="H34" s="0" t="n">
        <v>-2</v>
      </c>
      <c r="I34" s="0" t="n">
        <v>276.75156</v>
      </c>
    </row>
    <row r="35" customFormat="false" ht="17.25" hidden="false" customHeight="false" outlineLevel="0" collapsed="false">
      <c r="H35" s="0" t="n">
        <v>-1.8</v>
      </c>
      <c r="I35" s="0" t="n">
        <v>274.57172</v>
      </c>
    </row>
    <row r="36" customFormat="false" ht="17.25" hidden="false" customHeight="false" outlineLevel="0" collapsed="false">
      <c r="H36" s="0" t="n">
        <v>-1.6</v>
      </c>
      <c r="I36" s="0" t="n">
        <v>274.74958</v>
      </c>
    </row>
    <row r="37" customFormat="false" ht="17.25" hidden="false" customHeight="false" outlineLevel="0" collapsed="false">
      <c r="H37" s="0" t="n">
        <v>-1.4</v>
      </c>
      <c r="I37" s="0" t="n">
        <v>275.8402</v>
      </c>
    </row>
    <row r="38" customFormat="false" ht="17.25" hidden="false" customHeight="false" outlineLevel="0" collapsed="false">
      <c r="H38" s="0" t="n">
        <v>-1.2</v>
      </c>
      <c r="I38" s="0" t="n">
        <v>275.43506</v>
      </c>
    </row>
    <row r="39" customFormat="false" ht="17.25" hidden="false" customHeight="false" outlineLevel="0" collapsed="false">
      <c r="H39" s="0" t="n">
        <v>-1</v>
      </c>
      <c r="I39" s="0" t="n">
        <v>277.21179</v>
      </c>
    </row>
    <row r="40" customFormat="false" ht="17.25" hidden="false" customHeight="false" outlineLevel="0" collapsed="false">
      <c r="H40" s="0" t="n">
        <v>-0.8</v>
      </c>
      <c r="I40" s="0" t="n">
        <v>279.86066</v>
      </c>
    </row>
    <row r="41" customFormat="false" ht="17.25" hidden="false" customHeight="false" outlineLevel="0" collapsed="false">
      <c r="H41" s="0" t="n">
        <v>-0.6</v>
      </c>
      <c r="I41" s="0" t="n">
        <v>281.40348</v>
      </c>
    </row>
    <row r="42" customFormat="false" ht="17.25" hidden="false" customHeight="false" outlineLevel="0" collapsed="false">
      <c r="H42" s="0" t="n">
        <v>-0.4</v>
      </c>
      <c r="I42" s="0" t="n">
        <v>281.93897</v>
      </c>
    </row>
    <row r="43" customFormat="false" ht="17.25" hidden="false" customHeight="false" outlineLevel="0" collapsed="false">
      <c r="H43" s="0" t="n">
        <v>-0.2</v>
      </c>
      <c r="I43" s="0" t="n">
        <v>277.67589</v>
      </c>
    </row>
    <row r="44" customFormat="false" ht="17.25" hidden="false" customHeight="false" outlineLevel="0" collapsed="false">
      <c r="H44" s="0" t="n">
        <v>0</v>
      </c>
      <c r="I44" s="0" t="n">
        <v>271.29795</v>
      </c>
    </row>
    <row r="45" customFormat="false" ht="17.25" hidden="false" customHeight="false" outlineLevel="0" collapsed="false">
      <c r="H45" s="0" t="n">
        <v>0.2</v>
      </c>
      <c r="I45" s="0" t="n">
        <v>268.06256</v>
      </c>
    </row>
    <row r="46" customFormat="false" ht="17.25" hidden="false" customHeight="false" outlineLevel="0" collapsed="false">
      <c r="H46" s="0" t="n">
        <v>0.4</v>
      </c>
      <c r="I46" s="0" t="n">
        <v>267.23407</v>
      </c>
    </row>
    <row r="47" customFormat="false" ht="17.25" hidden="false" customHeight="false" outlineLevel="0" collapsed="false">
      <c r="H47" s="0" t="n">
        <v>0.6</v>
      </c>
      <c r="I47" s="0" t="n">
        <v>264.1998</v>
      </c>
    </row>
    <row r="48" customFormat="false" ht="17.25" hidden="false" customHeight="false" outlineLevel="0" collapsed="false">
      <c r="H48" s="0" t="n">
        <v>0.8</v>
      </c>
      <c r="I48" s="0" t="n">
        <v>257.9951</v>
      </c>
    </row>
    <row r="49" customFormat="false" ht="17.25" hidden="false" customHeight="false" outlineLevel="0" collapsed="false">
      <c r="H49" s="0" t="n">
        <v>1</v>
      </c>
      <c r="I49" s="0" t="n">
        <v>250.11424</v>
      </c>
    </row>
    <row r="50" customFormat="false" ht="17.25" hidden="false" customHeight="false" outlineLevel="0" collapsed="false">
      <c r="H50" s="0" t="n">
        <v>1.2</v>
      </c>
      <c r="I50" s="0" t="n">
        <v>239.42605</v>
      </c>
    </row>
    <row r="51" customFormat="false" ht="17.25" hidden="false" customHeight="false" outlineLevel="0" collapsed="false">
      <c r="H51" s="0" t="n">
        <v>1.4</v>
      </c>
      <c r="I51" s="0" t="n">
        <v>225.36665</v>
      </c>
    </row>
    <row r="52" customFormat="false" ht="17.25" hidden="false" customHeight="false" outlineLevel="0" collapsed="false">
      <c r="H52" s="0" t="n">
        <v>1.6</v>
      </c>
      <c r="I52" s="0" t="n">
        <v>209.54638</v>
      </c>
    </row>
    <row r="53" customFormat="false" ht="17.25" hidden="false" customHeight="false" outlineLevel="0" collapsed="false">
      <c r="H53" s="0" t="n">
        <v>1.8</v>
      </c>
      <c r="I53" s="0" t="n">
        <v>188.38195</v>
      </c>
    </row>
    <row r="54" customFormat="false" ht="17.25" hidden="false" customHeight="false" outlineLevel="0" collapsed="false">
      <c r="H54" s="0" t="n">
        <v>2</v>
      </c>
      <c r="I54" s="0" t="n">
        <v>171.88628</v>
      </c>
    </row>
    <row r="55" customFormat="false" ht="17.25" hidden="false" customHeight="false" outlineLevel="0" collapsed="false">
      <c r="H55" s="0" t="n">
        <v>2.2</v>
      </c>
      <c r="I55" s="0" t="n">
        <v>154.83334</v>
      </c>
    </row>
    <row r="56" customFormat="false" ht="17.25" hidden="false" customHeight="false" outlineLevel="0" collapsed="false">
      <c r="H56" s="0" t="n">
        <v>2.4</v>
      </c>
      <c r="I56" s="0" t="n">
        <v>138.36768</v>
      </c>
    </row>
    <row r="57" customFormat="false" ht="17.25" hidden="false" customHeight="false" outlineLevel="0" collapsed="false">
      <c r="H57" s="0" t="n">
        <v>2.6</v>
      </c>
      <c r="I57" s="0" t="n">
        <v>122.02478</v>
      </c>
    </row>
    <row r="58" customFormat="false" ht="17.25" hidden="false" customHeight="false" outlineLevel="0" collapsed="false">
      <c r="H58" s="0" t="n">
        <v>2.8</v>
      </c>
      <c r="I58" s="0" t="n">
        <v>104.78541</v>
      </c>
    </row>
    <row r="59" customFormat="false" ht="17.25" hidden="false" customHeight="false" outlineLevel="0" collapsed="false">
      <c r="H59" s="0" t="n">
        <v>3</v>
      </c>
      <c r="I59" s="0" t="n">
        <v>88.53942</v>
      </c>
    </row>
    <row r="60" customFormat="false" ht="17.25" hidden="false" customHeight="false" outlineLevel="0" collapsed="false">
      <c r="H60" s="0" t="n">
        <v>3.2</v>
      </c>
      <c r="I60" s="0" t="n">
        <v>73.52148</v>
      </c>
    </row>
    <row r="61" customFormat="false" ht="17.25" hidden="false" customHeight="false" outlineLevel="0" collapsed="false">
      <c r="H61" s="0" t="n">
        <v>3.4</v>
      </c>
      <c r="I61" s="0" t="n">
        <v>61.23141</v>
      </c>
    </row>
    <row r="62" customFormat="false" ht="17.25" hidden="false" customHeight="false" outlineLevel="0" collapsed="false">
      <c r="H62" s="0" t="n">
        <v>3.6</v>
      </c>
      <c r="I62" s="0" t="n">
        <v>50.11387</v>
      </c>
    </row>
    <row r="63" customFormat="false" ht="17.25" hidden="false" customHeight="false" outlineLevel="0" collapsed="false">
      <c r="H63" s="0" t="n">
        <v>3.8</v>
      </c>
      <c r="I63" s="0" t="n">
        <v>40.12874</v>
      </c>
    </row>
    <row r="64" customFormat="false" ht="17.25" hidden="false" customHeight="false" outlineLevel="0" collapsed="false">
      <c r="H64" s="0" t="n">
        <v>4</v>
      </c>
      <c r="I64" s="0" t="n">
        <v>31.61342</v>
      </c>
    </row>
    <row r="65" customFormat="false" ht="17.25" hidden="false" customHeight="false" outlineLevel="0" collapsed="false">
      <c r="H65" s="0" t="n">
        <v>4.2</v>
      </c>
      <c r="I65" s="0" t="n">
        <v>24.77267</v>
      </c>
    </row>
    <row r="66" customFormat="false" ht="17.25" hidden="false" customHeight="false" outlineLevel="0" collapsed="false">
      <c r="H66" s="0" t="n">
        <v>4.4</v>
      </c>
      <c r="I66" s="0" t="n">
        <v>19.32411</v>
      </c>
    </row>
    <row r="67" customFormat="false" ht="17.25" hidden="false" customHeight="false" outlineLevel="0" collapsed="false">
      <c r="H67" s="0" t="n">
        <v>4.6</v>
      </c>
      <c r="I67" s="0" t="n">
        <v>13.57386</v>
      </c>
    </row>
    <row r="68" customFormat="false" ht="17.25" hidden="false" customHeight="false" outlineLevel="0" collapsed="false">
      <c r="H68" s="0" t="n">
        <v>4.8</v>
      </c>
      <c r="I68" s="0" t="n">
        <v>8.28097</v>
      </c>
    </row>
    <row r="69" customFormat="false" ht="17.25" hidden="false" customHeight="false" outlineLevel="0" collapsed="false">
      <c r="H69" s="0" t="n">
        <v>5</v>
      </c>
      <c r="I69" s="0" t="n">
        <v>4.63594</v>
      </c>
    </row>
    <row r="70" customFormat="false" ht="17.25" hidden="false" customHeight="false" outlineLevel="0" collapsed="false">
      <c r="H70" s="0" t="n">
        <v>5.2</v>
      </c>
      <c r="I70" s="0" t="n">
        <v>2.79059</v>
      </c>
    </row>
    <row r="71" customFormat="false" ht="17.25" hidden="false" customHeight="false" outlineLevel="0" collapsed="false">
      <c r="H71" s="0" t="n">
        <v>5.4</v>
      </c>
      <c r="I71" s="0" t="n">
        <v>1.50057</v>
      </c>
    </row>
    <row r="72" customFormat="false" ht="17.25" hidden="false" customHeight="false" outlineLevel="0" collapsed="false">
      <c r="H72" s="0" t="n">
        <v>5.6</v>
      </c>
      <c r="I72" s="0" t="n">
        <v>0.47632</v>
      </c>
    </row>
    <row r="73" customFormat="false" ht="17.25" hidden="false" customHeight="false" outlineLevel="0" collapsed="false">
      <c r="H73" s="0" t="n">
        <v>5.8</v>
      </c>
      <c r="I73" s="0" t="n">
        <v>-0.41875</v>
      </c>
    </row>
    <row r="74" customFormat="false" ht="17.25" hidden="false" customHeight="false" outlineLevel="0" collapsed="false">
      <c r="H74" s="0" t="n">
        <v>6</v>
      </c>
      <c r="I74" s="0" t="n">
        <v>-0.61687</v>
      </c>
    </row>
    <row r="75" customFormat="false" ht="17.25" hidden="false" customHeight="false" outlineLevel="0" collapsed="false">
      <c r="H75" s="0" t="n">
        <v>6.2</v>
      </c>
      <c r="I75" s="0" t="n">
        <v>-0.36868</v>
      </c>
    </row>
    <row r="76" customFormat="false" ht="17.25" hidden="false" customHeight="false" outlineLevel="0" collapsed="false">
      <c r="H76" s="0" t="n">
        <v>6.4</v>
      </c>
      <c r="I76" s="0" t="n">
        <v>-0.20198</v>
      </c>
    </row>
    <row r="77" customFormat="false" ht="17.25" hidden="false" customHeight="false" outlineLevel="0" collapsed="false">
      <c r="H77" s="0" t="n">
        <v>6.6</v>
      </c>
      <c r="I77" s="0" t="n">
        <v>-0.39098</v>
      </c>
    </row>
    <row r="78" customFormat="false" ht="17.25" hidden="false" customHeight="false" outlineLevel="0" collapsed="false">
      <c r="H78" s="0" t="n">
        <v>6.8</v>
      </c>
      <c r="I78" s="0" t="n">
        <v>-0.662</v>
      </c>
    </row>
    <row r="79" customFormat="false" ht="17.25" hidden="false" customHeight="false" outlineLevel="0" collapsed="false">
      <c r="H79" s="0" t="n">
        <v>7</v>
      </c>
      <c r="I79" s="0" t="n">
        <v>-0.51555</v>
      </c>
    </row>
    <row r="80" customFormat="false" ht="17.25" hidden="false" customHeight="false" outlineLevel="0" collapsed="false">
      <c r="H80" s="0" t="n">
        <v>7.2</v>
      </c>
      <c r="I80" s="0" t="n">
        <v>-0.56627</v>
      </c>
    </row>
    <row r="81" customFormat="false" ht="17.25" hidden="false" customHeight="false" outlineLevel="0" collapsed="false">
      <c r="H81" s="0" t="n">
        <v>7.4</v>
      </c>
      <c r="I81" s="0" t="n">
        <v>-0.3719</v>
      </c>
    </row>
    <row r="82" customFormat="false" ht="17.25" hidden="false" customHeight="false" outlineLevel="0" collapsed="false">
      <c r="H82" s="0" t="n">
        <v>7.6</v>
      </c>
      <c r="I82" s="0" t="n">
        <v>-0.57173</v>
      </c>
    </row>
    <row r="83" customFormat="false" ht="17.25" hidden="false" customHeight="false" outlineLevel="0" collapsed="false">
      <c r="H83" s="0" t="n">
        <v>7.8</v>
      </c>
      <c r="I83" s="0" t="n">
        <v>-0.5341</v>
      </c>
    </row>
    <row r="84" customFormat="false" ht="17.25" hidden="false" customHeight="false" outlineLevel="0" collapsed="false">
      <c r="H84" s="0" t="n">
        <v>8</v>
      </c>
      <c r="I84" s="0" t="n">
        <v>-0.43129</v>
      </c>
    </row>
    <row r="85" customFormat="false" ht="17.25" hidden="false" customHeight="false" outlineLevel="0" collapsed="false">
      <c r="H85" s="0" t="n">
        <v>8.2</v>
      </c>
      <c r="I85" s="0" t="n">
        <v>-0.3079</v>
      </c>
    </row>
    <row r="86" customFormat="false" ht="17.25" hidden="false" customHeight="false" outlineLevel="0" collapsed="false">
      <c r="H86" s="0" t="n">
        <v>8.4</v>
      </c>
      <c r="I86" s="0" t="n">
        <v>-0.11214</v>
      </c>
    </row>
    <row r="87" customFormat="false" ht="17.25" hidden="false" customHeight="false" outlineLevel="0" collapsed="false">
      <c r="H87" s="0" t="n">
        <v>8.6</v>
      </c>
      <c r="I87" s="0" t="n">
        <v>-0.62308</v>
      </c>
    </row>
    <row r="88" customFormat="false" ht="17.25" hidden="false" customHeight="false" outlineLevel="0" collapsed="false">
      <c r="H88" s="0" t="n">
        <v>8.8</v>
      </c>
      <c r="I88" s="0" t="n">
        <v>-0.84918</v>
      </c>
    </row>
    <row r="89" customFormat="false" ht="17.25" hidden="false" customHeight="false" outlineLevel="0" collapsed="false">
      <c r="H89" s="0" t="n">
        <v>9</v>
      </c>
      <c r="I89" s="0" t="n">
        <v>-0.9209</v>
      </c>
    </row>
    <row r="90" customFormat="false" ht="17.25" hidden="false" customHeight="false" outlineLevel="0" collapsed="false">
      <c r="H90" s="0" t="n">
        <v>9.2</v>
      </c>
      <c r="I90" s="0" t="n">
        <v>-0.98126</v>
      </c>
    </row>
    <row r="91" customFormat="false" ht="17.25" hidden="false" customHeight="false" outlineLevel="0" collapsed="false">
      <c r="H91" s="0" t="n">
        <v>9.4</v>
      </c>
      <c r="I91" s="0" t="n">
        <v>-0.69835</v>
      </c>
    </row>
    <row r="92" customFormat="false" ht="17.25" hidden="false" customHeight="false" outlineLevel="0" collapsed="false">
      <c r="H92" s="0" t="n">
        <v>9.6</v>
      </c>
      <c r="I92" s="0" t="n">
        <v>-0.61687</v>
      </c>
    </row>
    <row r="93" customFormat="false" ht="17.25" hidden="false" customHeight="false" outlineLevel="0" collapsed="false">
      <c r="H93" s="0" t="n">
        <v>9.8</v>
      </c>
      <c r="I93" s="0" t="n">
        <v>-0.57988</v>
      </c>
    </row>
    <row r="94" customFormat="false" ht="17.25" hidden="false" customHeight="false" outlineLevel="0" collapsed="false">
      <c r="H94" s="0" t="n">
        <v>10</v>
      </c>
      <c r="I94" s="0" t="n">
        <v>-0.82517</v>
      </c>
    </row>
    <row r="95" customFormat="false" ht="17.25" hidden="false" customHeight="false" outlineLevel="0" collapsed="false">
      <c r="H95" s="0" t="n">
        <v>10.2</v>
      </c>
      <c r="I95" s="0" t="n">
        <v>-0.85551</v>
      </c>
    </row>
    <row r="96" customFormat="false" ht="17.25" hidden="false" customHeight="false" outlineLevel="0" collapsed="false">
      <c r="H96" s="0" t="n">
        <v>10.4</v>
      </c>
      <c r="I96" s="0" t="n">
        <v>-0.68055</v>
      </c>
    </row>
    <row r="97" customFormat="false" ht="17.25" hidden="false" customHeight="false" outlineLevel="0" collapsed="false">
      <c r="H97" s="0" t="n">
        <v>10.6</v>
      </c>
      <c r="I97" s="0" t="n">
        <v>-0.70874</v>
      </c>
    </row>
    <row r="98" customFormat="false" ht="17.25" hidden="false" customHeight="false" outlineLevel="0" collapsed="false">
      <c r="H98" s="0" t="n">
        <v>10.8</v>
      </c>
      <c r="I98" s="0" t="n">
        <v>-0.87856</v>
      </c>
    </row>
    <row r="99" customFormat="false" ht="17.25" hidden="false" customHeight="false" outlineLevel="0" collapsed="false">
      <c r="H99" s="0" t="n">
        <v>11</v>
      </c>
      <c r="I99" s="0" t="n">
        <v>-0.58513</v>
      </c>
    </row>
    <row r="100" customFormat="false" ht="17.25" hidden="false" customHeight="false" outlineLevel="0" collapsed="false">
      <c r="H100" s="0" t="n">
        <v>11.2</v>
      </c>
      <c r="I100" s="0" t="n">
        <v>-0.62737</v>
      </c>
    </row>
    <row r="101" customFormat="false" ht="17.25" hidden="false" customHeight="false" outlineLevel="0" collapsed="false">
      <c r="H101" s="0" t="n">
        <v>11.4</v>
      </c>
      <c r="I101" s="0" t="n">
        <v>-0.61933</v>
      </c>
    </row>
    <row r="102" customFormat="false" ht="17.25" hidden="false" customHeight="false" outlineLevel="0" collapsed="false">
      <c r="H102" s="0" t="n">
        <v>11.6</v>
      </c>
      <c r="I102" s="0" t="n">
        <v>-0.94706</v>
      </c>
    </row>
    <row r="103" customFormat="false" ht="17.25" hidden="false" customHeight="false" outlineLevel="0" collapsed="false">
      <c r="H103" s="0" t="n">
        <v>11.8</v>
      </c>
      <c r="I103" s="0" t="n">
        <v>-0.55447</v>
      </c>
    </row>
    <row r="104" customFormat="false" ht="17.25" hidden="false" customHeight="false" outlineLevel="0" collapsed="false">
      <c r="H104" s="0" t="n">
        <v>12</v>
      </c>
      <c r="I104" s="0" t="n">
        <v>-0.66993</v>
      </c>
    </row>
    <row r="105" customFormat="false" ht="17.25" hidden="false" customHeight="false" outlineLevel="0" collapsed="false">
      <c r="H105" s="0" t="n">
        <v>12.2</v>
      </c>
      <c r="I105" s="0" t="n">
        <v>-0.90118</v>
      </c>
    </row>
    <row r="106" customFormat="false" ht="17.25" hidden="false" customHeight="false" outlineLevel="0" collapsed="false">
      <c r="H106" s="0" t="n">
        <v>12.4</v>
      </c>
      <c r="I106" s="0" t="n">
        <v>-1.01632</v>
      </c>
    </row>
    <row r="107" customFormat="false" ht="17.25" hidden="false" customHeight="false" outlineLevel="0" collapsed="false">
      <c r="H107" s="0" t="n">
        <v>12.6</v>
      </c>
      <c r="I107" s="0" t="n">
        <v>-1.00088</v>
      </c>
    </row>
    <row r="108" customFormat="false" ht="17.25" hidden="false" customHeight="false" outlineLevel="0" collapsed="false">
      <c r="H108" s="0" t="n">
        <v>12.8</v>
      </c>
      <c r="I108" s="0" t="n">
        <v>-1.0294</v>
      </c>
    </row>
    <row r="109" customFormat="false" ht="17.25" hidden="false" customHeight="false" outlineLevel="0" collapsed="false">
      <c r="H109" s="0" t="n">
        <v>13</v>
      </c>
      <c r="I109" s="0" t="n">
        <v>-0.8122</v>
      </c>
    </row>
    <row r="110" customFormat="false" ht="17.25" hidden="false" customHeight="false" outlineLevel="0" collapsed="false">
      <c r="H110" s="0" t="n">
        <v>13.2</v>
      </c>
      <c r="I110" s="0" t="n">
        <v>-0.79483</v>
      </c>
    </row>
    <row r="111" customFormat="false" ht="17.25" hidden="false" customHeight="false" outlineLevel="0" collapsed="false">
      <c r="H111" s="0" t="n">
        <v>13.4</v>
      </c>
      <c r="I111" s="0" t="n">
        <v>-0.95671</v>
      </c>
    </row>
    <row r="112" customFormat="false" ht="17.25" hidden="false" customHeight="false" outlineLevel="0" collapsed="false">
      <c r="H112" s="0" t="n">
        <v>13.6</v>
      </c>
      <c r="I112" s="0" t="n">
        <v>-0.6501</v>
      </c>
    </row>
    <row r="113" customFormat="false" ht="17.25" hidden="false" customHeight="false" outlineLevel="0" collapsed="false">
      <c r="H113" s="0" t="n">
        <v>13.8</v>
      </c>
      <c r="I113" s="0" t="n">
        <v>-0.69781</v>
      </c>
    </row>
    <row r="114" customFormat="false" ht="17.25" hidden="false" customHeight="false" outlineLevel="0" collapsed="false">
      <c r="H114" s="0" t="n">
        <v>14</v>
      </c>
      <c r="I114" s="0" t="n">
        <v>-0.89593</v>
      </c>
    </row>
    <row r="115" customFormat="false" ht="17.25" hidden="false" customHeight="false" outlineLevel="0" collapsed="false">
      <c r="H115" s="0" t="n">
        <v>14.2</v>
      </c>
      <c r="I115" s="0" t="n">
        <v>-0.85916</v>
      </c>
    </row>
    <row r="116" customFormat="false" ht="17.25" hidden="false" customHeight="false" outlineLevel="0" collapsed="false">
      <c r="H116" s="0" t="n">
        <v>14.4</v>
      </c>
      <c r="I116" s="0" t="n">
        <v>-0.67604</v>
      </c>
    </row>
    <row r="117" customFormat="false" ht="17.25" hidden="false" customHeight="false" outlineLevel="0" collapsed="false">
      <c r="H117" s="0" t="n">
        <v>14.6</v>
      </c>
      <c r="I117" s="0" t="n">
        <v>-0.5935</v>
      </c>
    </row>
    <row r="118" customFormat="false" ht="17.25" hidden="false" customHeight="false" outlineLevel="0" collapsed="false">
      <c r="H118" s="0" t="n">
        <v>14.8</v>
      </c>
      <c r="I118" s="0" t="n">
        <v>-0.61151</v>
      </c>
    </row>
    <row r="119" customFormat="false" ht="17.25" hidden="false" customHeight="false" outlineLevel="0" collapsed="false">
      <c r="H119" s="0" t="n">
        <v>15</v>
      </c>
      <c r="I119" s="0" t="n">
        <v>-0.25215</v>
      </c>
    </row>
    <row r="120" customFormat="false" ht="17.25" hidden="false" customHeight="false" outlineLevel="0" collapsed="false">
      <c r="H120" s="0" t="n">
        <v>15.2</v>
      </c>
      <c r="I120" s="0" t="n">
        <v>-0.30189</v>
      </c>
    </row>
    <row r="121" customFormat="false" ht="17.25" hidden="false" customHeight="false" outlineLevel="0" collapsed="false">
      <c r="H121" s="0" t="n">
        <v>15.4</v>
      </c>
      <c r="I121" s="0" t="n">
        <v>-0.12372</v>
      </c>
    </row>
    <row r="122" customFormat="false" ht="17.25" hidden="false" customHeight="false" outlineLevel="0" collapsed="false">
      <c r="H122" s="0" t="n">
        <v>15.6</v>
      </c>
      <c r="I122" s="0" t="n">
        <v>-0.20123</v>
      </c>
    </row>
    <row r="123" customFormat="false" ht="17.25" hidden="false" customHeight="false" outlineLevel="0" collapsed="false">
      <c r="H123" s="0" t="n">
        <v>15.8</v>
      </c>
      <c r="I123" s="0" t="n">
        <v>-0.19029</v>
      </c>
    </row>
    <row r="124" customFormat="false" ht="17.25" hidden="false" customHeight="false" outlineLevel="0" collapsed="false">
      <c r="H124" s="0" t="n">
        <v>16</v>
      </c>
      <c r="I124" s="0" t="n">
        <v>-0.20712</v>
      </c>
    </row>
    <row r="125" customFormat="false" ht="17.25" hidden="false" customHeight="false" outlineLevel="0" collapsed="false">
      <c r="H125" s="0" t="n">
        <v>16.2</v>
      </c>
      <c r="I125" s="0" t="n">
        <v>-0.5132</v>
      </c>
    </row>
    <row r="126" customFormat="false" ht="17.25" hidden="false" customHeight="false" outlineLevel="0" collapsed="false">
      <c r="H126" s="0" t="n">
        <v>16.4</v>
      </c>
      <c r="I126" s="0" t="n">
        <v>-0.39184</v>
      </c>
    </row>
    <row r="127" customFormat="false" ht="17.25" hidden="false" customHeight="false" outlineLevel="0" collapsed="false">
      <c r="H127" s="0" t="n">
        <v>16.6</v>
      </c>
      <c r="I127" s="0" t="n">
        <v>-0.64603</v>
      </c>
    </row>
    <row r="128" customFormat="false" ht="17.25" hidden="false" customHeight="false" outlineLevel="0" collapsed="false">
      <c r="H128" s="0" t="n">
        <v>16.8</v>
      </c>
      <c r="I128" s="0" t="n">
        <v>-0.60711</v>
      </c>
    </row>
    <row r="129" customFormat="false" ht="17.25" hidden="false" customHeight="false" outlineLevel="0" collapsed="false">
      <c r="H129" s="0" t="n">
        <v>17</v>
      </c>
      <c r="I129" s="0" t="n">
        <v>-0.26534</v>
      </c>
    </row>
    <row r="130" customFormat="false" ht="17.25" hidden="false" customHeight="false" outlineLevel="0" collapsed="false">
      <c r="H130" s="0" t="n">
        <v>17.2</v>
      </c>
      <c r="I130" s="0" t="n">
        <v>-0.33459</v>
      </c>
    </row>
    <row r="131" customFormat="false" ht="17.25" hidden="false" customHeight="false" outlineLevel="0" collapsed="false">
      <c r="H131" s="0" t="n">
        <v>17.4</v>
      </c>
      <c r="I131" s="0" t="n">
        <v>-0.45552</v>
      </c>
    </row>
    <row r="132" customFormat="false" ht="17.25" hidden="false" customHeight="false" outlineLevel="0" collapsed="false">
      <c r="H132" s="0" t="n">
        <v>17.6</v>
      </c>
      <c r="I132" s="0" t="n">
        <v>-0.44083</v>
      </c>
    </row>
    <row r="133" customFormat="false" ht="17.25" hidden="false" customHeight="false" outlineLevel="0" collapsed="false">
      <c r="H133" s="0" t="n">
        <v>17.8</v>
      </c>
      <c r="I133" s="0" t="n">
        <v>-0.24958</v>
      </c>
    </row>
    <row r="134" customFormat="false" ht="17.25" hidden="false" customHeight="false" outlineLevel="0" collapsed="false">
      <c r="H134" s="0" t="n">
        <v>18</v>
      </c>
      <c r="I134" s="0" t="n">
        <v>-0.60529</v>
      </c>
    </row>
    <row r="135" customFormat="false" ht="17.25" hidden="false" customHeight="false" outlineLevel="0" collapsed="false">
      <c r="H135" s="0" t="n">
        <v>18.2</v>
      </c>
      <c r="I135" s="0" t="n">
        <v>-0.76985</v>
      </c>
    </row>
    <row r="136" customFormat="false" ht="17.25" hidden="false" customHeight="false" outlineLevel="0" collapsed="false">
      <c r="H136" s="0" t="n">
        <v>18.4</v>
      </c>
      <c r="I136" s="0" t="n">
        <v>-0.49851</v>
      </c>
    </row>
    <row r="137" customFormat="false" ht="17.25" hidden="false" customHeight="false" outlineLevel="0" collapsed="false">
      <c r="H137" s="0" t="n">
        <v>18.6</v>
      </c>
      <c r="I137" s="0" t="n">
        <v>-0.48275</v>
      </c>
    </row>
    <row r="138" customFormat="false" ht="17.25" hidden="false" customHeight="false" outlineLevel="0" collapsed="false">
      <c r="H138" s="0" t="n">
        <v>18.8</v>
      </c>
      <c r="I138" s="0" t="n">
        <v>-0.75709</v>
      </c>
    </row>
    <row r="139" customFormat="false" ht="17.25" hidden="false" customHeight="false" outlineLevel="0" collapsed="false">
      <c r="H139" s="0" t="n">
        <v>19</v>
      </c>
      <c r="I139" s="0" t="n">
        <v>-0.91404</v>
      </c>
    </row>
    <row r="140" customFormat="false" ht="17.25" hidden="false" customHeight="false" outlineLevel="0" collapsed="false">
      <c r="H140" s="0" t="n">
        <v>19.2</v>
      </c>
      <c r="I140" s="0" t="n">
        <v>-0.5861</v>
      </c>
    </row>
    <row r="141" customFormat="false" ht="17.25" hidden="false" customHeight="false" outlineLevel="0" collapsed="false">
      <c r="H141" s="0" t="n">
        <v>19.4</v>
      </c>
      <c r="I141" s="0" t="n">
        <v>-0.55126</v>
      </c>
    </row>
    <row r="142" customFormat="false" ht="17.25" hidden="false" customHeight="false" outlineLevel="0" collapsed="false">
      <c r="H142" s="0" t="n">
        <v>19.6</v>
      </c>
      <c r="I142" s="0" t="n">
        <v>-0.70885</v>
      </c>
    </row>
    <row r="143" customFormat="false" ht="17.25" hidden="false" customHeight="false" outlineLevel="0" collapsed="false">
      <c r="H143" s="0" t="n">
        <v>19.8</v>
      </c>
      <c r="I143" s="0" t="n">
        <v>-0.60154</v>
      </c>
    </row>
    <row r="144" customFormat="false" ht="17.25" hidden="false" customHeight="false" outlineLevel="0" collapsed="false">
      <c r="H144" s="0" t="n">
        <v>20</v>
      </c>
      <c r="I144" s="0" t="n">
        <v>-0.69073</v>
      </c>
    </row>
    <row r="145" customFormat="false" ht="17.25" hidden="false" customHeight="false" outlineLevel="0" collapsed="false">
      <c r="H145" s="0" t="n">
        <v>20.2</v>
      </c>
      <c r="I145" s="0" t="n">
        <v>-0.81048</v>
      </c>
    </row>
    <row r="146" customFormat="false" ht="17.25" hidden="false" customHeight="false" outlineLevel="0" collapsed="false">
      <c r="H146" s="0" t="n">
        <v>20.4</v>
      </c>
      <c r="I146" s="0" t="n">
        <v>-0.75591</v>
      </c>
    </row>
    <row r="147" customFormat="false" ht="17.25" hidden="false" customHeight="false" outlineLevel="0" collapsed="false">
      <c r="H147" s="0" t="n">
        <v>20.6</v>
      </c>
      <c r="I147" s="0" t="n">
        <v>-0.79612</v>
      </c>
    </row>
    <row r="148" customFormat="false" ht="17.25" hidden="false" customHeight="false" outlineLevel="0" collapsed="false">
      <c r="H148" s="0" t="n">
        <v>20.8</v>
      </c>
      <c r="I148" s="0" t="n">
        <v>-0.78486</v>
      </c>
    </row>
    <row r="149" customFormat="false" ht="17.25" hidden="false" customHeight="false" outlineLevel="0" collapsed="false">
      <c r="H149" s="0" t="n">
        <v>21</v>
      </c>
      <c r="I149" s="0" t="n">
        <v>-0.37061</v>
      </c>
    </row>
    <row r="150" customFormat="false" ht="17.25" hidden="false" customHeight="false" outlineLevel="0" collapsed="false">
      <c r="H150" s="0" t="n">
        <v>21.2</v>
      </c>
      <c r="I150" s="0" t="n">
        <v>-0.65267</v>
      </c>
    </row>
    <row r="151" customFormat="false" ht="17.25" hidden="false" customHeight="false" outlineLevel="0" collapsed="false">
      <c r="H151" s="0" t="n">
        <v>21.4</v>
      </c>
      <c r="I151" s="0" t="n">
        <v>-0.62351</v>
      </c>
    </row>
    <row r="152" customFormat="false" ht="17.25" hidden="false" customHeight="false" outlineLevel="0" collapsed="false">
      <c r="H152" s="0" t="n">
        <v>21.6</v>
      </c>
      <c r="I152" s="0" t="n">
        <v>-0.76438</v>
      </c>
    </row>
    <row r="153" customFormat="false" ht="17.25" hidden="false" customHeight="false" outlineLevel="0" collapsed="false">
      <c r="H153" s="0" t="n">
        <v>21.8</v>
      </c>
      <c r="I153" s="0" t="n">
        <v>-0.5325</v>
      </c>
    </row>
    <row r="154" customFormat="false" ht="17.25" hidden="false" customHeight="false" outlineLevel="0" collapsed="false">
      <c r="H154" s="0" t="n">
        <v>22</v>
      </c>
      <c r="I154" s="0" t="n">
        <v>-0.27151</v>
      </c>
    </row>
    <row r="155" customFormat="false" ht="17.25" hidden="false" customHeight="false" outlineLevel="0" collapsed="false">
      <c r="H155" s="0" t="n">
        <v>22.2</v>
      </c>
      <c r="I155" s="0" t="n">
        <v>-0.42415</v>
      </c>
    </row>
    <row r="156" customFormat="false" ht="17.25" hidden="false" customHeight="false" outlineLevel="0" collapsed="false">
      <c r="H156" s="0" t="n">
        <v>22.4</v>
      </c>
      <c r="I156" s="0" t="n">
        <v>-0.45177</v>
      </c>
    </row>
    <row r="157" customFormat="false" ht="17.25" hidden="false" customHeight="false" outlineLevel="0" collapsed="false">
      <c r="H157" s="0" t="n">
        <v>22.6</v>
      </c>
      <c r="I157" s="0" t="n">
        <v>-0.43886</v>
      </c>
    </row>
    <row r="158" customFormat="false" ht="17.25" hidden="false" customHeight="false" outlineLevel="0" collapsed="false">
      <c r="H158" s="0" t="n">
        <v>22.8</v>
      </c>
      <c r="I158" s="0" t="n">
        <v>-0.55143</v>
      </c>
    </row>
    <row r="159" customFormat="false" ht="17.25" hidden="false" customHeight="false" outlineLevel="0" collapsed="false">
      <c r="H159" s="0" t="n">
        <v>23</v>
      </c>
      <c r="I159" s="0" t="n">
        <v>-0.44667</v>
      </c>
    </row>
    <row r="160" customFormat="false" ht="17.25" hidden="false" customHeight="false" outlineLevel="0" collapsed="false">
      <c r="H160" s="0" t="n">
        <v>23.2</v>
      </c>
      <c r="I160" s="0" t="n">
        <v>-0.88267</v>
      </c>
    </row>
    <row r="161" customFormat="false" ht="17.25" hidden="false" customHeight="false" outlineLevel="0" collapsed="false">
      <c r="H161" s="0" t="n">
        <v>23.4</v>
      </c>
      <c r="I161" s="0" t="n">
        <v>-0.77116</v>
      </c>
    </row>
    <row r="162" customFormat="false" ht="17.25" hidden="false" customHeight="false" outlineLevel="0" collapsed="false">
      <c r="H162" s="0" t="n">
        <v>23.6</v>
      </c>
      <c r="I162" s="0" t="n">
        <v>-0.46618</v>
      </c>
    </row>
    <row r="163" customFormat="false" ht="17.25" hidden="false" customHeight="false" outlineLevel="0" collapsed="false">
      <c r="H163" s="0" t="n">
        <v>23.8</v>
      </c>
      <c r="I163" s="0" t="n">
        <v>-0.6739</v>
      </c>
    </row>
    <row r="164" customFormat="false" ht="17.25" hidden="false" customHeight="false" outlineLevel="0" collapsed="false">
      <c r="H164" s="0" t="n">
        <v>24</v>
      </c>
      <c r="I164" s="0" t="n">
        <v>-1.33024</v>
      </c>
    </row>
    <row r="165" customFormat="false" ht="17.25" hidden="false" customHeight="false" outlineLevel="0" collapsed="false">
      <c r="H165" s="0" t="n">
        <v>24.2</v>
      </c>
      <c r="I165" s="0" t="n">
        <v>-0.55878</v>
      </c>
    </row>
    <row r="166" customFormat="false" ht="17.25" hidden="false" customHeight="false" outlineLevel="0" collapsed="false">
      <c r="H166" s="0" t="n">
        <v>24.4</v>
      </c>
      <c r="I166" s="0" t="n">
        <v>-0.48014</v>
      </c>
    </row>
    <row r="167" customFormat="false" ht="17.25" hidden="false" customHeight="false" outlineLevel="0" collapsed="false">
      <c r="H167" s="0" t="n">
        <v>24.6</v>
      </c>
      <c r="I167" s="0" t="n">
        <v>-0.69987</v>
      </c>
    </row>
    <row r="168" customFormat="false" ht="17.25" hidden="false" customHeight="false" outlineLevel="0" collapsed="false">
      <c r="H168" s="0" t="n">
        <v>24.8</v>
      </c>
      <c r="I168" s="0" t="n">
        <v>-0.54903</v>
      </c>
    </row>
    <row r="169" customFormat="false" ht="17.25" hidden="false" customHeight="false" outlineLevel="0" collapsed="false">
      <c r="H169" s="0" t="n">
        <v>25</v>
      </c>
      <c r="I169" s="0" t="n">
        <v>-0.44967</v>
      </c>
    </row>
    <row r="170" customFormat="false" ht="17.25" hidden="false" customHeight="false" outlineLevel="0" collapsed="false">
      <c r="H170" s="0" t="n">
        <v>25.2</v>
      </c>
      <c r="I170" s="0" t="n">
        <v>-0.38408</v>
      </c>
    </row>
    <row r="171" customFormat="false" ht="17.25" hidden="false" customHeight="false" outlineLevel="0" collapsed="false">
      <c r="H171" s="0" t="n">
        <v>25.4</v>
      </c>
      <c r="I171" s="0" t="n">
        <v>-0.54993</v>
      </c>
    </row>
    <row r="172" customFormat="false" ht="17.25" hidden="false" customHeight="false" outlineLevel="0" collapsed="false">
      <c r="H172" s="0" t="n">
        <v>25.6</v>
      </c>
      <c r="I172" s="0" t="n">
        <v>-0.49694</v>
      </c>
    </row>
    <row r="173" customFormat="false" ht="17.25" hidden="false" customHeight="false" outlineLevel="0" collapsed="false">
      <c r="H173" s="0" t="n">
        <v>25.8</v>
      </c>
      <c r="I173" s="0" t="n">
        <v>-0.45717</v>
      </c>
    </row>
    <row r="174" customFormat="false" ht="17.25" hidden="false" customHeight="false" outlineLevel="0" collapsed="false">
      <c r="H174" s="0" t="n">
        <v>26</v>
      </c>
      <c r="I174" s="0" t="n">
        <v>-0.59511</v>
      </c>
    </row>
    <row r="175" customFormat="false" ht="17.25" hidden="false" customHeight="false" outlineLevel="0" collapsed="false">
      <c r="H175" s="0" t="n">
        <v>26.2</v>
      </c>
      <c r="I175" s="0" t="n">
        <v>-0.5873</v>
      </c>
    </row>
    <row r="176" customFormat="false" ht="17.25" hidden="false" customHeight="false" outlineLevel="0" collapsed="false">
      <c r="H176" s="0" t="n">
        <v>26.4</v>
      </c>
      <c r="I176" s="0" t="n">
        <v>-0.92305</v>
      </c>
    </row>
    <row r="177" customFormat="false" ht="17.25" hidden="false" customHeight="false" outlineLevel="0" collapsed="false">
      <c r="H177" s="0" t="n">
        <v>26.6</v>
      </c>
      <c r="I177" s="0" t="n">
        <v>-0.92785</v>
      </c>
    </row>
    <row r="178" customFormat="false" ht="17.25" hidden="false" customHeight="false" outlineLevel="0" collapsed="false">
      <c r="H178" s="0" t="n">
        <v>26.8</v>
      </c>
      <c r="I178" s="0" t="n">
        <v>-0.64253</v>
      </c>
    </row>
    <row r="179" customFormat="false" ht="17.25" hidden="false" customHeight="false" outlineLevel="0" collapsed="false">
      <c r="H179" s="0" t="n">
        <v>27</v>
      </c>
      <c r="I179" s="0" t="n">
        <v>-0.65979</v>
      </c>
    </row>
    <row r="180" customFormat="false" ht="17.25" hidden="false" customHeight="false" outlineLevel="0" collapsed="false">
      <c r="H180" s="0" t="n">
        <v>27.2</v>
      </c>
      <c r="I180" s="0" t="n">
        <v>-0.52111</v>
      </c>
    </row>
    <row r="181" customFormat="false" ht="17.25" hidden="false" customHeight="false" outlineLevel="0" collapsed="false">
      <c r="H181" s="0" t="n">
        <v>27.4</v>
      </c>
      <c r="I181" s="0" t="n">
        <v>-0.60621</v>
      </c>
    </row>
    <row r="182" customFormat="false" ht="17.25" hidden="false" customHeight="false" outlineLevel="0" collapsed="false">
      <c r="H182" s="0" t="n">
        <v>27.6</v>
      </c>
      <c r="I182" s="0" t="n">
        <v>-0.54002</v>
      </c>
    </row>
    <row r="183" customFormat="false" ht="17.25" hidden="false" customHeight="false" outlineLevel="0" collapsed="false">
      <c r="H183" s="0" t="n">
        <v>27.8</v>
      </c>
      <c r="I183" s="0" t="n">
        <v>-0.9205</v>
      </c>
    </row>
    <row r="184" customFormat="false" ht="17.25" hidden="false" customHeight="false" outlineLevel="0" collapsed="false">
      <c r="H184" s="0" t="n">
        <v>28</v>
      </c>
      <c r="I184" s="0" t="n">
        <v>-1.18781</v>
      </c>
    </row>
    <row r="185" customFormat="false" ht="17.25" hidden="false" customHeight="false" outlineLevel="0" collapsed="false">
      <c r="H185" s="0" t="n">
        <v>28.2</v>
      </c>
      <c r="I185" s="0" t="n">
        <v>-0.77941</v>
      </c>
    </row>
    <row r="186" customFormat="false" ht="17.25" hidden="false" customHeight="false" outlineLevel="0" collapsed="false">
      <c r="H186" s="0" t="n">
        <v>28.4</v>
      </c>
      <c r="I186" s="0" t="n">
        <v>-0.96342</v>
      </c>
    </row>
    <row r="187" customFormat="false" ht="17.25" hidden="false" customHeight="false" outlineLevel="0" collapsed="false">
      <c r="H187" s="0" t="n">
        <v>28.6</v>
      </c>
      <c r="I187" s="0" t="n">
        <v>-1.21557</v>
      </c>
    </row>
    <row r="188" customFormat="false" ht="17.25" hidden="false" customHeight="false" outlineLevel="0" collapsed="false">
      <c r="H188" s="0" t="n">
        <v>28.8</v>
      </c>
      <c r="I188" s="0" t="n">
        <v>-0.93776</v>
      </c>
    </row>
    <row r="189" customFormat="false" ht="17.25" hidden="false" customHeight="false" outlineLevel="0" collapsed="false">
      <c r="H189" s="0" t="n">
        <v>29</v>
      </c>
      <c r="I189" s="0" t="n">
        <v>-0.96222</v>
      </c>
    </row>
    <row r="190" customFormat="false" ht="17.25" hidden="false" customHeight="false" outlineLevel="0" collapsed="false">
      <c r="H190" s="0" t="n">
        <v>29.2</v>
      </c>
      <c r="I190" s="0" t="n">
        <v>-0.85446</v>
      </c>
    </row>
    <row r="191" customFormat="false" ht="17.25" hidden="false" customHeight="false" outlineLevel="0" collapsed="false">
      <c r="H191" s="0" t="n">
        <v>29.4</v>
      </c>
      <c r="I191" s="0" t="n">
        <v>-0.74234</v>
      </c>
    </row>
    <row r="192" customFormat="false" ht="17.25" hidden="false" customHeight="false" outlineLevel="0" collapsed="false">
      <c r="H192" s="0" t="n">
        <v>29.6</v>
      </c>
      <c r="I192" s="0" t="n">
        <v>-0.74549</v>
      </c>
    </row>
    <row r="193" customFormat="false" ht="17.25" hidden="false" customHeight="false" outlineLevel="0" collapsed="false">
      <c r="H193" s="0" t="n">
        <v>29.8</v>
      </c>
      <c r="I193" s="0" t="n">
        <v>-0.67045</v>
      </c>
    </row>
    <row r="194" customFormat="false" ht="17.25" hidden="false" customHeight="false" outlineLevel="0" collapsed="false">
      <c r="H194" s="0" t="n">
        <v>30</v>
      </c>
      <c r="I194" s="0" t="n">
        <v>-0.77581</v>
      </c>
    </row>
    <row r="195" customFormat="false" ht="17.25" hidden="false" customHeight="false" outlineLevel="0" collapsed="false">
      <c r="H195" s="0" t="n">
        <v>30.2</v>
      </c>
      <c r="I195" s="0" t="n">
        <v>-0.60681</v>
      </c>
    </row>
    <row r="196" customFormat="false" ht="17.25" hidden="false" customHeight="false" outlineLevel="0" collapsed="false">
      <c r="H196" s="0" t="n">
        <v>30.4</v>
      </c>
      <c r="I196" s="0" t="n">
        <v>-0.93611</v>
      </c>
    </row>
    <row r="197" customFormat="false" ht="17.25" hidden="false" customHeight="false" outlineLevel="0" collapsed="false">
      <c r="H197" s="0" t="n">
        <v>30.6</v>
      </c>
      <c r="I197" s="0" t="n">
        <v>-1.31418</v>
      </c>
    </row>
    <row r="198" customFormat="false" ht="17.25" hidden="false" customHeight="false" outlineLevel="0" collapsed="false">
      <c r="H198" s="0" t="n">
        <v>30.8</v>
      </c>
      <c r="I198" s="0" t="n">
        <v>-1.0035</v>
      </c>
    </row>
    <row r="199" customFormat="false" ht="17.25" hidden="false" customHeight="false" outlineLevel="0" collapsed="false">
      <c r="H199" s="0" t="n">
        <v>31</v>
      </c>
      <c r="I199" s="0" t="n">
        <v>-0.86076</v>
      </c>
    </row>
    <row r="200" customFormat="false" ht="17.25" hidden="false" customHeight="false" outlineLevel="0" collapsed="false">
      <c r="H200" s="0" t="n">
        <v>31.2</v>
      </c>
      <c r="I200" s="0" t="n">
        <v>-1.04192</v>
      </c>
    </row>
    <row r="201" customFormat="false" ht="17.25" hidden="false" customHeight="false" outlineLevel="0" collapsed="false">
      <c r="H201" s="0" t="n">
        <v>31.4</v>
      </c>
      <c r="I201" s="0" t="n">
        <v>-1.45091</v>
      </c>
    </row>
    <row r="202" customFormat="false" ht="17.25" hidden="false" customHeight="false" outlineLevel="0" collapsed="false">
      <c r="H202" s="0" t="n">
        <v>31.6</v>
      </c>
      <c r="I202" s="0" t="n">
        <v>-0.90534</v>
      </c>
    </row>
    <row r="203" customFormat="false" ht="17.25" hidden="false" customHeight="false" outlineLevel="0" collapsed="false">
      <c r="H203" s="0" t="n">
        <v>31.8</v>
      </c>
      <c r="I203" s="0" t="n">
        <v>-0.8643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04"/>
  <sheetViews>
    <sheetView showFormulas="false" showGridLines="true" showRowColHeaders="true" showZeros="true" rightToLeft="false" tabSelected="true" showOutlineSymbols="true" defaultGridColor="true" view="normal" topLeftCell="A3" colorId="64" zoomScale="100" zoomScaleNormal="100" zoomScalePageLayoutView="100" workbookViewId="0">
      <selection pane="topLeft" activeCell="C10" activeCellId="0" sqref="C10"/>
    </sheetView>
  </sheetViews>
  <sheetFormatPr defaultColWidth="8.87890625" defaultRowHeight="17.25" zeroHeight="false" outlineLevelRow="0" outlineLevelCol="0"/>
  <cols>
    <col collapsed="false" customWidth="true" hidden="false" outlineLevel="0" max="2" min="2" style="0" width="10.32"/>
    <col collapsed="false" customWidth="true" hidden="false" outlineLevel="0" max="5" min="3" style="0" width="9.32"/>
  </cols>
  <sheetData>
    <row r="1" customFormat="false" ht="17.25" hidden="false" customHeight="false" outlineLevel="0" collapsed="false">
      <c r="A1" s="1" t="s">
        <v>6</v>
      </c>
      <c r="F1" s="1" t="s">
        <v>7</v>
      </c>
      <c r="K1" s="1" t="s">
        <v>8</v>
      </c>
    </row>
    <row r="2" customFormat="false" ht="17.25" hidden="false" customHeight="false" outlineLevel="0" collapsed="false">
      <c r="B2" s="0" t="s">
        <v>9</v>
      </c>
      <c r="C2" s="0" t="s">
        <v>10</v>
      </c>
      <c r="D2" s="0" t="s">
        <v>11</v>
      </c>
      <c r="G2" s="0" t="s">
        <v>9</v>
      </c>
      <c r="H2" s="0" t="s">
        <v>10</v>
      </c>
      <c r="I2" s="0" t="s">
        <v>11</v>
      </c>
      <c r="L2" s="0" t="s">
        <v>9</v>
      </c>
      <c r="M2" s="0" t="s">
        <v>10</v>
      </c>
      <c r="N2" s="0" t="s">
        <v>11</v>
      </c>
    </row>
    <row r="3" customFormat="false" ht="17.25" hidden="false" customHeight="false" outlineLevel="0" collapsed="false">
      <c r="A3" s="0" t="s">
        <v>1</v>
      </c>
      <c r="B3" s="0" t="s">
        <v>5</v>
      </c>
      <c r="C3" s="0" t="s">
        <v>5</v>
      </c>
      <c r="D3" s="0" t="s">
        <v>5</v>
      </c>
      <c r="F3" s="0" t="s">
        <v>1</v>
      </c>
      <c r="G3" s="0" t="s">
        <v>12</v>
      </c>
      <c r="H3" s="0" t="s">
        <v>12</v>
      </c>
      <c r="I3" s="0" t="s">
        <v>12</v>
      </c>
      <c r="K3" s="0" t="s">
        <v>1</v>
      </c>
      <c r="L3" s="0" t="s">
        <v>12</v>
      </c>
      <c r="M3" s="0" t="s">
        <v>12</v>
      </c>
      <c r="N3" s="0" t="s">
        <v>12</v>
      </c>
    </row>
    <row r="4" customFormat="false" ht="17.25" hidden="false" customHeight="false" outlineLevel="0" collapsed="false">
      <c r="A4" s="0" t="n">
        <v>-8</v>
      </c>
      <c r="B4" s="0" t="n">
        <v>306.64465</v>
      </c>
      <c r="C4" s="0" t="n">
        <v>-0.49287</v>
      </c>
      <c r="D4" s="0" t="n">
        <v>-0.49287</v>
      </c>
      <c r="F4" s="0" t="n">
        <v>2</v>
      </c>
      <c r="G4" s="0" t="n">
        <v>52.64</v>
      </c>
      <c r="H4" s="0" t="n">
        <v>856.8</v>
      </c>
      <c r="I4" s="0" t="n">
        <v>846.72</v>
      </c>
      <c r="K4" s="0" t="n">
        <v>2</v>
      </c>
      <c r="L4" s="0" t="n">
        <v>100.8</v>
      </c>
      <c r="M4" s="0" t="n">
        <v>470.4</v>
      </c>
      <c r="N4" s="0" t="n">
        <v>51.52</v>
      </c>
    </row>
    <row r="5" customFormat="false" ht="17.25" hidden="false" customHeight="false" outlineLevel="0" collapsed="false">
      <c r="A5" s="0" t="n">
        <v>-7.9</v>
      </c>
      <c r="B5" s="0" t="n">
        <v>304.65472</v>
      </c>
      <c r="C5" s="0" t="n">
        <v>-0.64982</v>
      </c>
      <c r="D5" s="0" t="n">
        <v>-0.64982</v>
      </c>
      <c r="F5" s="0" t="n">
        <v>4</v>
      </c>
      <c r="G5" s="0" t="n">
        <v>1263.36</v>
      </c>
      <c r="H5" s="0" t="n">
        <v>1649.76</v>
      </c>
      <c r="I5" s="0" t="n">
        <v>371.84</v>
      </c>
      <c r="K5" s="0" t="n">
        <v>4</v>
      </c>
      <c r="L5" s="0" t="n">
        <v>184.8</v>
      </c>
      <c r="M5" s="0" t="n">
        <v>537.6</v>
      </c>
      <c r="N5" s="0" t="n">
        <v>28</v>
      </c>
    </row>
    <row r="6" customFormat="false" ht="17.25" hidden="false" customHeight="false" outlineLevel="0" collapsed="false">
      <c r="A6" s="0" t="n">
        <v>-7.8</v>
      </c>
      <c r="B6" s="0" t="n">
        <v>303.59796</v>
      </c>
      <c r="C6" s="0" t="n">
        <v>-0.43818</v>
      </c>
      <c r="D6" s="0" t="n">
        <v>-0.43818</v>
      </c>
      <c r="F6" s="0" t="n">
        <v>6</v>
      </c>
      <c r="G6" s="0" t="n">
        <v>72.8</v>
      </c>
      <c r="H6" s="0" t="n">
        <v>315.84</v>
      </c>
      <c r="I6" s="0" t="n">
        <v>97.44</v>
      </c>
      <c r="K6" s="0" t="n">
        <v>6</v>
      </c>
      <c r="L6" s="0" t="n">
        <v>481.6</v>
      </c>
      <c r="M6" s="0" t="n">
        <v>190.4</v>
      </c>
      <c r="N6" s="0" t="n">
        <v>17.92</v>
      </c>
    </row>
    <row r="7" customFormat="false" ht="17.25" hidden="false" customHeight="false" outlineLevel="0" collapsed="false">
      <c r="A7" s="0" t="n">
        <v>-7.7</v>
      </c>
      <c r="B7" s="0" t="n">
        <v>303.13989</v>
      </c>
      <c r="C7" s="0" t="n">
        <v>-0.54613</v>
      </c>
      <c r="D7" s="0" t="n">
        <v>-0.54613</v>
      </c>
      <c r="F7" s="0" t="n">
        <v>8</v>
      </c>
      <c r="G7" s="0" t="n">
        <v>8.96</v>
      </c>
      <c r="H7" s="0" t="n">
        <v>268.8</v>
      </c>
      <c r="I7" s="0" t="n">
        <v>100.8</v>
      </c>
      <c r="K7" s="0" t="n">
        <v>8</v>
      </c>
      <c r="L7" s="0" t="n">
        <v>179.2</v>
      </c>
      <c r="M7" s="0" t="n">
        <v>201.6</v>
      </c>
      <c r="N7" s="0" t="n">
        <v>15.68</v>
      </c>
    </row>
    <row r="8" customFormat="false" ht="17.25" hidden="false" customHeight="false" outlineLevel="0" collapsed="false">
      <c r="A8" s="0" t="n">
        <v>-7.6</v>
      </c>
      <c r="B8" s="0" t="n">
        <v>303.4751</v>
      </c>
      <c r="C8" s="0" t="n">
        <v>-0.36077</v>
      </c>
      <c r="D8" s="0" t="n">
        <v>-0.36077</v>
      </c>
      <c r="F8" s="0" t="n">
        <v>10</v>
      </c>
      <c r="G8" s="0" t="n">
        <v>16.8</v>
      </c>
      <c r="H8" s="0" t="n">
        <v>61.6</v>
      </c>
      <c r="I8" s="0" t="n">
        <v>28</v>
      </c>
      <c r="K8" s="0" t="n">
        <v>10</v>
      </c>
      <c r="L8" s="0" t="n">
        <v>95.2</v>
      </c>
      <c r="M8" s="0" t="n">
        <v>123.2</v>
      </c>
      <c r="N8" s="0" t="n">
        <v>5.6</v>
      </c>
    </row>
    <row r="9" customFormat="false" ht="17.25" hidden="false" customHeight="false" outlineLevel="0" collapsed="false">
      <c r="A9" s="0" t="n">
        <v>-7.5</v>
      </c>
      <c r="B9" s="0" t="n">
        <v>304.5347</v>
      </c>
      <c r="C9" s="0" t="n">
        <v>-0.48008</v>
      </c>
      <c r="D9" s="0" t="n">
        <v>-0.48008</v>
      </c>
      <c r="F9" s="0" t="n">
        <v>12</v>
      </c>
      <c r="G9" s="0" t="n">
        <v>89.6</v>
      </c>
      <c r="H9" s="0" t="n">
        <v>571.2</v>
      </c>
      <c r="I9" s="0" t="n">
        <v>6.72</v>
      </c>
      <c r="K9" s="0" t="n">
        <v>12</v>
      </c>
      <c r="L9" s="0" t="n">
        <v>100.8</v>
      </c>
      <c r="M9" s="0" t="n">
        <v>39.2</v>
      </c>
      <c r="N9" s="0" t="n">
        <v>3.36</v>
      </c>
    </row>
    <row r="10" customFormat="false" ht="17.25" hidden="false" customHeight="false" outlineLevel="0" collapsed="false">
      <c r="A10" s="0" t="n">
        <v>-7.4</v>
      </c>
      <c r="B10" s="0" t="n">
        <v>306.48416</v>
      </c>
      <c r="C10" s="0" t="n">
        <v>-0.52625</v>
      </c>
      <c r="D10" s="0" t="n">
        <v>-0.52625</v>
      </c>
      <c r="F10" s="0" t="n">
        <v>14</v>
      </c>
      <c r="G10" s="0" t="n">
        <v>305.76</v>
      </c>
      <c r="H10" s="0" t="n">
        <v>231.84</v>
      </c>
      <c r="I10" s="0" t="n">
        <v>7.84</v>
      </c>
      <c r="K10" s="0" t="n">
        <v>14</v>
      </c>
      <c r="L10" s="0" t="n">
        <v>6.72</v>
      </c>
      <c r="M10" s="0" t="n">
        <v>8.96</v>
      </c>
      <c r="N10" s="0" t="n">
        <v>2.24</v>
      </c>
    </row>
    <row r="11" customFormat="false" ht="17.25" hidden="false" customHeight="false" outlineLevel="0" collapsed="false">
      <c r="A11" s="0" t="n">
        <v>-7.3</v>
      </c>
      <c r="B11" s="0" t="n">
        <v>310.4917</v>
      </c>
      <c r="C11" s="0" t="n">
        <v>-0.73149</v>
      </c>
      <c r="D11" s="0" t="n">
        <v>-0.73149</v>
      </c>
      <c r="F11" s="0" t="n">
        <v>16</v>
      </c>
      <c r="G11" s="0" t="n">
        <v>650.72</v>
      </c>
      <c r="H11" s="0" t="n">
        <v>50.4</v>
      </c>
      <c r="I11" s="0" t="n">
        <v>6.72</v>
      </c>
      <c r="K11" s="0" t="n">
        <v>16</v>
      </c>
      <c r="L11" s="0" t="n">
        <v>5.6</v>
      </c>
      <c r="M11" s="0" t="n">
        <v>14.56</v>
      </c>
      <c r="N11" s="0" t="n">
        <v>0</v>
      </c>
    </row>
    <row r="12" customFormat="false" ht="17.25" hidden="false" customHeight="false" outlineLevel="0" collapsed="false">
      <c r="A12" s="0" t="n">
        <v>-7.2</v>
      </c>
      <c r="B12" s="0" t="n">
        <v>314.25995</v>
      </c>
      <c r="C12" s="0" t="n">
        <v>-0.83233</v>
      </c>
      <c r="D12" s="0" t="n">
        <v>-0.83233</v>
      </c>
      <c r="F12" s="0" t="n">
        <v>18</v>
      </c>
      <c r="G12" s="0" t="n">
        <v>211.68</v>
      </c>
      <c r="H12" s="0" t="n">
        <v>1.12</v>
      </c>
      <c r="I12" s="0" t="n">
        <v>11.2</v>
      </c>
      <c r="K12" s="0" t="n">
        <v>18</v>
      </c>
      <c r="L12" s="0" t="n">
        <v>2.24</v>
      </c>
      <c r="M12" s="0" t="n">
        <v>6.72</v>
      </c>
      <c r="N12" s="0" t="n">
        <v>0</v>
      </c>
    </row>
    <row r="13" customFormat="false" ht="17.25" hidden="false" customHeight="false" outlineLevel="0" collapsed="false">
      <c r="A13" s="0" t="n">
        <v>-7.1</v>
      </c>
      <c r="B13" s="0" t="n">
        <v>317.45932</v>
      </c>
      <c r="C13" s="0" t="n">
        <v>-0.63845</v>
      </c>
      <c r="D13" s="0" t="n">
        <v>-0.63845</v>
      </c>
      <c r="F13" s="0" t="n">
        <v>20</v>
      </c>
      <c r="G13" s="0" t="n">
        <v>70.56</v>
      </c>
      <c r="H13" s="0" t="n">
        <v>2.24</v>
      </c>
      <c r="I13" s="0" t="n">
        <v>5.6</v>
      </c>
      <c r="K13" s="0" t="n">
        <v>20</v>
      </c>
      <c r="L13" s="0" t="n">
        <v>1.12</v>
      </c>
      <c r="M13" s="0" t="n">
        <v>0</v>
      </c>
      <c r="N13" s="0" t="n">
        <v>0</v>
      </c>
    </row>
    <row r="14" customFormat="false" ht="17.25" hidden="false" customHeight="false" outlineLevel="0" collapsed="false">
      <c r="A14" s="0" t="n">
        <v>-7</v>
      </c>
      <c r="B14" s="0" t="n">
        <v>320.82486</v>
      </c>
      <c r="C14" s="0" t="n">
        <v>-0.74285</v>
      </c>
      <c r="D14" s="0" t="n">
        <v>-0.74285</v>
      </c>
      <c r="F14" s="0" t="n">
        <v>22</v>
      </c>
      <c r="G14" s="0" t="n">
        <v>45.92</v>
      </c>
      <c r="H14" s="0" t="n">
        <v>7.84</v>
      </c>
      <c r="I14" s="0" t="n">
        <v>4.48</v>
      </c>
      <c r="K14" s="0" t="n">
        <v>22</v>
      </c>
      <c r="L14" s="0" t="n">
        <v>0</v>
      </c>
      <c r="M14" s="0" t="n">
        <v>0</v>
      </c>
      <c r="N14" s="0" t="n">
        <v>0</v>
      </c>
    </row>
    <row r="15" customFormat="false" ht="17.25" hidden="false" customHeight="false" outlineLevel="0" collapsed="false">
      <c r="A15" s="0" t="n">
        <v>-6.9</v>
      </c>
      <c r="B15" s="0" t="n">
        <v>325.40979</v>
      </c>
      <c r="C15" s="0" t="n">
        <v>-0.93531</v>
      </c>
      <c r="D15" s="0" t="n">
        <v>-0.93531</v>
      </c>
      <c r="F15" s="0" t="n">
        <v>24</v>
      </c>
      <c r="G15" s="0" t="n">
        <v>256.48</v>
      </c>
      <c r="H15" s="0" t="n">
        <v>17.92</v>
      </c>
      <c r="I15" s="0" t="n">
        <v>1.12</v>
      </c>
      <c r="K15" s="0" t="n">
        <v>24</v>
      </c>
      <c r="L15" s="0" t="n">
        <v>0</v>
      </c>
      <c r="M15" s="0" t="n">
        <v>0</v>
      </c>
      <c r="N15" s="0" t="n">
        <v>0</v>
      </c>
    </row>
    <row r="16" customFormat="false" ht="17.25" hidden="false" customHeight="false" outlineLevel="0" collapsed="false">
      <c r="A16" s="0" t="n">
        <v>-6.8</v>
      </c>
      <c r="B16" s="0" t="n">
        <v>328.85916</v>
      </c>
      <c r="C16" s="0" t="n">
        <v>-0.90264</v>
      </c>
      <c r="D16" s="0" t="n">
        <v>-0.90264</v>
      </c>
      <c r="F16" s="0" t="n">
        <v>26</v>
      </c>
      <c r="G16" s="0" t="n">
        <v>59.36</v>
      </c>
      <c r="H16" s="0" t="n">
        <v>13.44</v>
      </c>
      <c r="I16" s="0" t="n">
        <v>4.48</v>
      </c>
      <c r="K16" s="0" t="n">
        <v>26</v>
      </c>
      <c r="L16" s="0" t="n">
        <v>0</v>
      </c>
      <c r="M16" s="0" t="n">
        <v>0</v>
      </c>
      <c r="N16" s="0" t="n">
        <v>0</v>
      </c>
    </row>
    <row r="17" customFormat="false" ht="17.25" hidden="false" customHeight="false" outlineLevel="0" collapsed="false">
      <c r="A17" s="0" t="n">
        <v>-6.7</v>
      </c>
      <c r="B17" s="0" t="n">
        <v>331.2475</v>
      </c>
      <c r="C17" s="0" t="n">
        <v>-0.95591</v>
      </c>
      <c r="D17" s="0" t="n">
        <v>-0.95591</v>
      </c>
      <c r="F17" s="0" t="n">
        <v>28</v>
      </c>
      <c r="G17" s="0" t="n">
        <v>16.8</v>
      </c>
      <c r="H17" s="0" t="n">
        <v>15.68</v>
      </c>
      <c r="I17" s="0" t="n">
        <v>0</v>
      </c>
      <c r="K17" s="0" t="n">
        <v>28</v>
      </c>
      <c r="L17" s="0" t="n">
        <v>0</v>
      </c>
      <c r="M17" s="0" t="n">
        <v>0</v>
      </c>
      <c r="N17" s="0" t="n">
        <v>3.36</v>
      </c>
    </row>
    <row r="18" customFormat="false" ht="17.25" hidden="false" customHeight="false" outlineLevel="0" collapsed="false">
      <c r="A18" s="0" t="n">
        <v>-6.6</v>
      </c>
      <c r="B18" s="0" t="n">
        <v>333.97815</v>
      </c>
      <c r="C18" s="0" t="n">
        <v>-0.71515</v>
      </c>
      <c r="D18" s="0" t="n">
        <v>-0.71515</v>
      </c>
      <c r="F18" s="0" t="n">
        <v>30</v>
      </c>
      <c r="G18" s="0" t="n">
        <v>10.08</v>
      </c>
      <c r="K18" s="0" t="n">
        <v>30</v>
      </c>
      <c r="L18" s="0" t="n">
        <v>1.12</v>
      </c>
    </row>
    <row r="19" customFormat="false" ht="17.25" hidden="false" customHeight="false" outlineLevel="0" collapsed="false">
      <c r="A19" s="0" t="n">
        <v>-6.5</v>
      </c>
      <c r="B19" s="0" t="n">
        <v>335.97092</v>
      </c>
      <c r="C19" s="0" t="n">
        <v>-0.83517</v>
      </c>
      <c r="D19" s="0" t="n">
        <v>-0.83517</v>
      </c>
    </row>
    <row r="20" customFormat="false" ht="17.25" hidden="false" customHeight="false" outlineLevel="0" collapsed="false">
      <c r="A20" s="0" t="n">
        <v>-6.4</v>
      </c>
      <c r="B20" s="0" t="n">
        <v>337.39981</v>
      </c>
      <c r="C20" s="0" t="n">
        <v>-0.50707</v>
      </c>
      <c r="D20" s="0" t="n">
        <v>-0.50707</v>
      </c>
    </row>
    <row r="21" customFormat="false" ht="17.25" hidden="false" customHeight="false" outlineLevel="0" collapsed="false">
      <c r="A21" s="0" t="n">
        <v>-6.3</v>
      </c>
      <c r="B21" s="0" t="n">
        <v>337.86002</v>
      </c>
      <c r="C21" s="0" t="n">
        <v>-1.1995</v>
      </c>
      <c r="D21" s="0" t="n">
        <v>-1.1995</v>
      </c>
    </row>
    <row r="22" customFormat="false" ht="17.25" hidden="false" customHeight="false" outlineLevel="0" collapsed="false">
      <c r="A22" s="0" t="n">
        <v>-6.2</v>
      </c>
      <c r="B22" s="0" t="n">
        <v>337.18179</v>
      </c>
      <c r="C22" s="0" t="n">
        <v>-0.84583</v>
      </c>
      <c r="D22" s="0" t="n">
        <v>-0.84583</v>
      </c>
    </row>
    <row r="23" customFormat="false" ht="17.25" hidden="false" customHeight="false" outlineLevel="0" collapsed="false">
      <c r="A23" s="0" t="n">
        <v>-6.1</v>
      </c>
      <c r="B23" s="0" t="n">
        <v>335.8161</v>
      </c>
      <c r="C23" s="0" t="n">
        <v>-1.01698</v>
      </c>
      <c r="D23" s="0" t="n">
        <v>-1.01698</v>
      </c>
    </row>
    <row r="24" customFormat="false" ht="17.25" hidden="false" customHeight="false" outlineLevel="0" collapsed="false">
      <c r="A24" s="0" t="n">
        <v>-6</v>
      </c>
      <c r="B24" s="0" t="n">
        <v>334.92624</v>
      </c>
      <c r="C24" s="0" t="n">
        <v>-1.09084</v>
      </c>
      <c r="D24" s="0" t="n">
        <v>-1.09084</v>
      </c>
    </row>
    <row r="25" customFormat="false" ht="17.25" hidden="false" customHeight="false" outlineLevel="0" collapsed="false">
      <c r="A25" s="0" t="n">
        <v>-5.9</v>
      </c>
      <c r="B25" s="0" t="n">
        <v>334.00513</v>
      </c>
      <c r="C25" s="0" t="n">
        <v>-1.03189</v>
      </c>
      <c r="D25" s="0" t="n">
        <v>-1.03189</v>
      </c>
    </row>
    <row r="26" customFormat="false" ht="17.25" hidden="false" customHeight="false" outlineLevel="0" collapsed="false">
      <c r="A26" s="0" t="n">
        <v>-5.8</v>
      </c>
      <c r="B26" s="0" t="n">
        <v>332.00241</v>
      </c>
      <c r="C26" s="0" t="n">
        <v>-0.87708</v>
      </c>
      <c r="D26" s="0" t="n">
        <v>-0.87708</v>
      </c>
    </row>
    <row r="27" customFormat="false" ht="17.25" hidden="false" customHeight="false" outlineLevel="0" collapsed="false">
      <c r="A27" s="0" t="n">
        <v>-5.7</v>
      </c>
      <c r="B27" s="0" t="n">
        <v>329.44434</v>
      </c>
      <c r="C27" s="0" t="n">
        <v>-0.88915</v>
      </c>
      <c r="D27" s="0" t="n">
        <v>-0.88915</v>
      </c>
    </row>
    <row r="28" customFormat="false" ht="17.25" hidden="false" customHeight="false" outlineLevel="0" collapsed="false">
      <c r="A28" s="0" t="n">
        <v>-5.6</v>
      </c>
      <c r="B28" s="0" t="n">
        <v>325.30399</v>
      </c>
      <c r="C28" s="0" t="n">
        <v>-0.84512</v>
      </c>
      <c r="D28" s="0" t="n">
        <v>-0.84512</v>
      </c>
    </row>
    <row r="29" customFormat="false" ht="17.25" hidden="false" customHeight="false" outlineLevel="0" collapsed="false">
      <c r="A29" s="0" t="n">
        <v>-5.5</v>
      </c>
      <c r="B29" s="0" t="n">
        <v>320.34976</v>
      </c>
      <c r="C29" s="0" t="n">
        <v>-0.8856</v>
      </c>
      <c r="D29" s="0" t="n">
        <v>-0.8856</v>
      </c>
    </row>
    <row r="30" customFormat="false" ht="17.25" hidden="false" customHeight="false" outlineLevel="0" collapsed="false">
      <c r="A30" s="0" t="n">
        <v>-5.4</v>
      </c>
      <c r="B30" s="0" t="n">
        <v>320.28442</v>
      </c>
      <c r="C30" s="0" t="n">
        <v>-1.05107</v>
      </c>
      <c r="D30" s="0" t="n">
        <v>-1.05107</v>
      </c>
    </row>
    <row r="31" customFormat="false" ht="17.25" hidden="false" customHeight="false" outlineLevel="0" collapsed="false">
      <c r="A31" s="0" t="n">
        <v>-5.3</v>
      </c>
      <c r="B31" s="0" t="n">
        <v>325.71872</v>
      </c>
      <c r="C31" s="0" t="n">
        <v>-1.13984</v>
      </c>
      <c r="D31" s="0" t="n">
        <v>-1.13984</v>
      </c>
    </row>
    <row r="32" customFormat="false" ht="17.25" hidden="false" customHeight="false" outlineLevel="0" collapsed="false">
      <c r="A32" s="0" t="n">
        <v>-5.2</v>
      </c>
      <c r="B32" s="0" t="n">
        <v>330.21347</v>
      </c>
      <c r="C32" s="0" t="n">
        <v>-1.0809</v>
      </c>
      <c r="D32" s="0" t="n">
        <v>-1.0809</v>
      </c>
    </row>
    <row r="33" customFormat="false" ht="17.25" hidden="false" customHeight="false" outlineLevel="0" collapsed="false">
      <c r="A33" s="0" t="n">
        <v>-5.1</v>
      </c>
      <c r="B33" s="0" t="n">
        <v>333.33829</v>
      </c>
      <c r="C33" s="0" t="n">
        <v>-1.07593</v>
      </c>
      <c r="D33" s="0" t="n">
        <v>-1.07593</v>
      </c>
    </row>
    <row r="34" customFormat="false" ht="17.25" hidden="false" customHeight="false" outlineLevel="0" collapsed="false">
      <c r="A34" s="0" t="n">
        <v>-5</v>
      </c>
      <c r="B34" s="0" t="n">
        <v>336.44177</v>
      </c>
      <c r="C34" s="0" t="n">
        <v>-1.32094</v>
      </c>
      <c r="D34" s="0" t="n">
        <v>-1.32094</v>
      </c>
    </row>
    <row r="35" customFormat="false" ht="17.25" hidden="false" customHeight="false" outlineLevel="0" collapsed="false">
      <c r="A35" s="0" t="n">
        <v>-4.9</v>
      </c>
      <c r="B35" s="0" t="n">
        <v>338.69092</v>
      </c>
      <c r="C35" s="0" t="n">
        <v>-1.45587</v>
      </c>
      <c r="D35" s="0" t="n">
        <v>-1.45587</v>
      </c>
    </row>
    <row r="36" customFormat="false" ht="17.25" hidden="false" customHeight="false" outlineLevel="0" collapsed="false">
      <c r="A36" s="0" t="n">
        <v>-4.8</v>
      </c>
      <c r="B36" s="0" t="n">
        <v>339.74271</v>
      </c>
      <c r="C36" s="0" t="n">
        <v>-1.51908</v>
      </c>
      <c r="D36" s="0" t="n">
        <v>-1.51908</v>
      </c>
    </row>
    <row r="37" customFormat="false" ht="17.25" hidden="false" customHeight="false" outlineLevel="0" collapsed="false">
      <c r="A37" s="0" t="n">
        <v>-4.7</v>
      </c>
      <c r="B37" s="0" t="n">
        <v>339.07086</v>
      </c>
      <c r="C37" s="0" t="n">
        <v>-1.29963</v>
      </c>
      <c r="D37" s="0" t="n">
        <v>-1.29963</v>
      </c>
    </row>
    <row r="38" customFormat="false" ht="17.25" hidden="false" customHeight="false" outlineLevel="0" collapsed="false">
      <c r="A38" s="0" t="n">
        <v>-4.6</v>
      </c>
      <c r="B38" s="0" t="n">
        <v>336.95807</v>
      </c>
      <c r="C38" s="0" t="n">
        <v>-1.29253</v>
      </c>
      <c r="D38" s="0" t="n">
        <v>-1.29253</v>
      </c>
    </row>
    <row r="39" customFormat="false" ht="17.25" hidden="false" customHeight="false" outlineLevel="0" collapsed="false">
      <c r="A39" s="0" t="n">
        <v>-4.5</v>
      </c>
      <c r="B39" s="0" t="n">
        <v>334.54773</v>
      </c>
      <c r="C39" s="0" t="n">
        <v>-1.27123</v>
      </c>
      <c r="D39" s="0" t="n">
        <v>-1.27123</v>
      </c>
    </row>
    <row r="40" customFormat="false" ht="17.25" hidden="false" customHeight="false" outlineLevel="0" collapsed="false">
      <c r="A40" s="0" t="n">
        <v>-4.4</v>
      </c>
      <c r="B40" s="0" t="n">
        <v>332.05072</v>
      </c>
      <c r="C40" s="0" t="n">
        <v>-1.47505</v>
      </c>
      <c r="D40" s="0" t="n">
        <v>-1.47505</v>
      </c>
    </row>
    <row r="41" customFormat="false" ht="17.25" hidden="false" customHeight="false" outlineLevel="0" collapsed="false">
      <c r="A41" s="0" t="n">
        <v>-4.3</v>
      </c>
      <c r="B41" s="0" t="n">
        <v>329.20929</v>
      </c>
      <c r="C41" s="0" t="n">
        <v>-1.27975</v>
      </c>
      <c r="D41" s="0" t="n">
        <v>-1.27975</v>
      </c>
    </row>
    <row r="42" customFormat="false" ht="17.25" hidden="false" customHeight="false" outlineLevel="0" collapsed="false">
      <c r="A42" s="0" t="n">
        <v>-4.2</v>
      </c>
      <c r="B42" s="0" t="n">
        <v>327.46295</v>
      </c>
      <c r="C42" s="0" t="n">
        <v>-1.24566</v>
      </c>
      <c r="D42" s="0" t="n">
        <v>-1.24566</v>
      </c>
    </row>
    <row r="43" customFormat="false" ht="17.25" hidden="false" customHeight="false" outlineLevel="0" collapsed="false">
      <c r="A43" s="0" t="n">
        <v>-4.1</v>
      </c>
      <c r="B43" s="0" t="n">
        <v>327.74417</v>
      </c>
      <c r="C43" s="0" t="n">
        <v>-1.32236</v>
      </c>
      <c r="D43" s="0" t="n">
        <v>-1.32236</v>
      </c>
    </row>
    <row r="44" customFormat="false" ht="17.25" hidden="false" customHeight="false" outlineLevel="0" collapsed="false">
      <c r="A44" s="0" t="n">
        <v>-4</v>
      </c>
      <c r="B44" s="0" t="n">
        <v>329.8591</v>
      </c>
      <c r="C44" s="0" t="n">
        <v>-1.21086</v>
      </c>
      <c r="D44" s="0" t="n">
        <v>-1.21086</v>
      </c>
    </row>
    <row r="45" customFormat="false" ht="17.25" hidden="false" customHeight="false" outlineLevel="0" collapsed="false">
      <c r="A45" s="0" t="n">
        <v>-3.9</v>
      </c>
      <c r="B45" s="0" t="n">
        <v>332.6778</v>
      </c>
      <c r="C45" s="0" t="n">
        <v>-1.02053</v>
      </c>
      <c r="D45" s="0" t="n">
        <v>-1.02053</v>
      </c>
    </row>
    <row r="46" customFormat="false" ht="17.25" hidden="false" customHeight="false" outlineLevel="0" collapsed="false">
      <c r="A46" s="0" t="n">
        <v>-3.8</v>
      </c>
      <c r="B46" s="0" t="n">
        <v>335.65491</v>
      </c>
      <c r="C46" s="0" t="n">
        <v>-0.94312</v>
      </c>
      <c r="D46" s="0" t="n">
        <v>-0.94312</v>
      </c>
    </row>
    <row r="47" customFormat="false" ht="17.25" hidden="false" customHeight="false" outlineLevel="0" collapsed="false">
      <c r="A47" s="0" t="n">
        <v>-3.7</v>
      </c>
      <c r="B47" s="0" t="n">
        <v>337.1264</v>
      </c>
      <c r="C47" s="0" t="n">
        <v>-0.81103</v>
      </c>
      <c r="D47" s="0" t="n">
        <v>-0.81103</v>
      </c>
    </row>
    <row r="48" customFormat="false" ht="17.25" hidden="false" customHeight="false" outlineLevel="0" collapsed="false">
      <c r="A48" s="0" t="n">
        <v>-3.6</v>
      </c>
      <c r="B48" s="0" t="n">
        <v>334.89499</v>
      </c>
      <c r="C48" s="0" t="n">
        <v>-0.89909</v>
      </c>
      <c r="D48" s="0" t="n">
        <v>-0.89909</v>
      </c>
    </row>
    <row r="49" customFormat="false" ht="17.25" hidden="false" customHeight="false" outlineLevel="0" collapsed="false">
      <c r="A49" s="0" t="n">
        <v>-3.5</v>
      </c>
      <c r="B49" s="0" t="n">
        <v>330.75534</v>
      </c>
      <c r="C49" s="0" t="n">
        <v>-1.00065</v>
      </c>
      <c r="D49" s="0" t="n">
        <v>-1.00065</v>
      </c>
    </row>
    <row r="50" customFormat="false" ht="17.25" hidden="false" customHeight="false" outlineLevel="0" collapsed="false">
      <c r="A50" s="0" t="n">
        <v>-3.4</v>
      </c>
      <c r="B50" s="0" t="n">
        <v>324.01004</v>
      </c>
      <c r="C50" s="0" t="n">
        <v>-1.15263</v>
      </c>
      <c r="D50" s="0" t="n">
        <v>-1.15263</v>
      </c>
    </row>
    <row r="51" customFormat="false" ht="17.25" hidden="false" customHeight="false" outlineLevel="0" collapsed="false">
      <c r="A51" s="0" t="n">
        <v>-3.3</v>
      </c>
      <c r="B51" s="0" t="n">
        <v>317.12054</v>
      </c>
      <c r="C51" s="0" t="n">
        <v>-0.0767</v>
      </c>
      <c r="D51" s="0" t="n">
        <v>-0.0767</v>
      </c>
    </row>
    <row r="52" customFormat="false" ht="17.25" hidden="false" customHeight="false" outlineLevel="0" collapsed="false">
      <c r="A52" s="0" t="n">
        <v>-3.2</v>
      </c>
      <c r="B52" s="0" t="n">
        <v>313.45245</v>
      </c>
      <c r="C52" s="0" t="n">
        <v>-0.21732</v>
      </c>
      <c r="D52" s="0" t="n">
        <v>-0.21732</v>
      </c>
    </row>
    <row r="53" customFormat="false" ht="17.25" hidden="false" customHeight="false" outlineLevel="0" collapsed="false">
      <c r="A53" s="0" t="n">
        <v>-3.1</v>
      </c>
      <c r="B53" s="0" t="n">
        <v>311.43271</v>
      </c>
      <c r="C53" s="0" t="n">
        <v>-0.19317</v>
      </c>
      <c r="D53" s="0" t="n">
        <v>-0.19317</v>
      </c>
    </row>
    <row r="54" customFormat="false" ht="17.25" hidden="false" customHeight="false" outlineLevel="0" collapsed="false">
      <c r="A54" s="0" t="n">
        <v>-3</v>
      </c>
      <c r="B54" s="0" t="n">
        <v>309.76874</v>
      </c>
      <c r="C54" s="0" t="n">
        <v>-0.1882</v>
      </c>
      <c r="D54" s="0" t="n">
        <v>-0.1882</v>
      </c>
    </row>
    <row r="55" customFormat="false" ht="17.25" hidden="false" customHeight="false" outlineLevel="0" collapsed="false">
      <c r="A55" s="0" t="n">
        <v>-2.9</v>
      </c>
      <c r="B55" s="0" t="n">
        <v>307.75397</v>
      </c>
      <c r="C55" s="0" t="n">
        <v>-0.95306</v>
      </c>
      <c r="D55" s="0" t="n">
        <v>-0.95306</v>
      </c>
    </row>
    <row r="56" customFormat="false" ht="17.25" hidden="false" customHeight="false" outlineLevel="0" collapsed="false">
      <c r="A56" s="0" t="n">
        <v>-2.8</v>
      </c>
      <c r="B56" s="0" t="n">
        <v>305.30313</v>
      </c>
      <c r="C56" s="0" t="n">
        <v>-1.13274</v>
      </c>
      <c r="D56" s="0" t="n">
        <v>-1.13274</v>
      </c>
    </row>
    <row r="57" customFormat="false" ht="17.25" hidden="false" customHeight="false" outlineLevel="0" collapsed="false">
      <c r="A57" s="0" t="n">
        <v>-2.7</v>
      </c>
      <c r="B57" s="0" t="n">
        <v>303.88632</v>
      </c>
      <c r="C57" s="0" t="n">
        <v>-1.05391</v>
      </c>
      <c r="D57" s="0" t="n">
        <v>-1.05391</v>
      </c>
    </row>
    <row r="58" customFormat="false" ht="17.25" hidden="false" customHeight="false" outlineLevel="0" collapsed="false">
      <c r="A58" s="0" t="n">
        <v>-2.6</v>
      </c>
      <c r="B58" s="0" t="n">
        <v>302.51993</v>
      </c>
      <c r="C58" s="0" t="n">
        <v>-1.09581</v>
      </c>
      <c r="D58" s="0" t="n">
        <v>-1.09581</v>
      </c>
    </row>
    <row r="59" customFormat="false" ht="17.25" hidden="false" customHeight="false" outlineLevel="0" collapsed="false">
      <c r="A59" s="0" t="n">
        <v>-2.5</v>
      </c>
      <c r="B59" s="0" t="n">
        <v>302.57388</v>
      </c>
      <c r="C59" s="0" t="n">
        <v>-1.13842</v>
      </c>
      <c r="D59" s="0" t="n">
        <v>-1.13842</v>
      </c>
    </row>
    <row r="60" customFormat="false" ht="17.25" hidden="false" customHeight="false" outlineLevel="0" collapsed="false">
      <c r="A60" s="0" t="n">
        <v>-2.4</v>
      </c>
      <c r="B60" s="0" t="n">
        <v>303.06888</v>
      </c>
      <c r="C60" s="0" t="n">
        <v>-0.97863</v>
      </c>
      <c r="D60" s="0" t="n">
        <v>-0.97863</v>
      </c>
    </row>
    <row r="61" customFormat="false" ht="17.25" hidden="false" customHeight="false" outlineLevel="0" collapsed="false">
      <c r="A61" s="0" t="n">
        <v>-2.3</v>
      </c>
      <c r="B61" s="0" t="n">
        <v>303.6832</v>
      </c>
      <c r="C61" s="0" t="n">
        <v>-1.04184</v>
      </c>
      <c r="D61" s="0" t="n">
        <v>-1.04184</v>
      </c>
    </row>
    <row r="62" customFormat="false" ht="17.25" hidden="false" customHeight="false" outlineLevel="0" collapsed="false">
      <c r="A62" s="0" t="n">
        <v>-2.2</v>
      </c>
      <c r="B62" s="0" t="n">
        <v>302.7692</v>
      </c>
      <c r="C62" s="0" t="n">
        <v>-0.99497</v>
      </c>
      <c r="D62" s="0" t="n">
        <v>-0.99497</v>
      </c>
    </row>
    <row r="63" customFormat="false" ht="17.25" hidden="false" customHeight="false" outlineLevel="0" collapsed="false">
      <c r="A63" s="0" t="n">
        <v>-2.1</v>
      </c>
      <c r="B63" s="0" t="n">
        <v>299.5116</v>
      </c>
      <c r="C63" s="0" t="n">
        <v>-0.99212</v>
      </c>
      <c r="D63" s="0" t="n">
        <v>-0.99212</v>
      </c>
    </row>
    <row r="64" customFormat="false" ht="17.25" hidden="false" customHeight="false" outlineLevel="0" collapsed="false">
      <c r="A64" s="0" t="n">
        <v>-2</v>
      </c>
      <c r="B64" s="0" t="n">
        <v>292.82025</v>
      </c>
      <c r="C64" s="0" t="n">
        <v>-1.02763</v>
      </c>
      <c r="D64" s="0" t="n">
        <v>-1.02763</v>
      </c>
    </row>
    <row r="65" customFormat="false" ht="17.25" hidden="false" customHeight="false" outlineLevel="0" collapsed="false">
      <c r="A65" s="0" t="n">
        <v>-1.9</v>
      </c>
      <c r="B65" s="0" t="n">
        <v>288.85956</v>
      </c>
      <c r="C65" s="0" t="n">
        <v>-0.81529</v>
      </c>
      <c r="D65" s="0" t="n">
        <v>-0.81529</v>
      </c>
    </row>
    <row r="66" customFormat="false" ht="17.25" hidden="false" customHeight="false" outlineLevel="0" collapsed="false">
      <c r="A66" s="0" t="n">
        <v>-1.8</v>
      </c>
      <c r="B66" s="0" t="n">
        <v>287.67285</v>
      </c>
      <c r="C66" s="0" t="n">
        <v>-0.76842</v>
      </c>
      <c r="D66" s="0" t="n">
        <v>-0.76842</v>
      </c>
    </row>
    <row r="67" customFormat="false" ht="17.25" hidden="false" customHeight="false" outlineLevel="0" collapsed="false">
      <c r="A67" s="0" t="n">
        <v>-1.7</v>
      </c>
      <c r="B67" s="0" t="n">
        <v>287.65579</v>
      </c>
      <c r="C67" s="0" t="n">
        <v>-0.94454</v>
      </c>
      <c r="D67" s="0" t="n">
        <v>-0.94454</v>
      </c>
    </row>
    <row r="68" customFormat="false" ht="17.25" hidden="false" customHeight="false" outlineLevel="0" collapsed="false">
      <c r="A68" s="0" t="n">
        <v>-1.6</v>
      </c>
      <c r="B68" s="0" t="n">
        <v>288.66425</v>
      </c>
      <c r="C68" s="0" t="n">
        <v>-0.92182</v>
      </c>
      <c r="D68" s="0" t="n">
        <v>-0.92182</v>
      </c>
    </row>
    <row r="69" customFormat="false" ht="17.25" hidden="false" customHeight="false" outlineLevel="0" collapsed="false">
      <c r="A69" s="0" t="n">
        <v>-1.5</v>
      </c>
      <c r="B69" s="0" t="n">
        <v>289.71249</v>
      </c>
      <c r="C69" s="0" t="n">
        <v>-1.05533</v>
      </c>
      <c r="D69" s="0" t="n">
        <v>-1.05533</v>
      </c>
    </row>
    <row r="70" customFormat="false" ht="17.25" hidden="false" customHeight="false" outlineLevel="0" collapsed="false">
      <c r="A70" s="0" t="n">
        <v>-1.4</v>
      </c>
      <c r="B70" s="0" t="n">
        <v>291.09024</v>
      </c>
      <c r="C70" s="0" t="n">
        <v>-0.94525</v>
      </c>
      <c r="D70" s="0" t="n">
        <v>-0.94525</v>
      </c>
    </row>
    <row r="71" customFormat="false" ht="17.25" hidden="false" customHeight="false" outlineLevel="0" collapsed="false">
      <c r="A71" s="0" t="n">
        <v>-1.3</v>
      </c>
      <c r="B71" s="0" t="n">
        <v>293.31171</v>
      </c>
      <c r="C71" s="0" t="n">
        <v>-1.04965</v>
      </c>
      <c r="D71" s="0" t="n">
        <v>-1.04965</v>
      </c>
    </row>
    <row r="72" customFormat="false" ht="17.25" hidden="false" customHeight="false" outlineLevel="0" collapsed="false">
      <c r="A72" s="0" t="n">
        <v>-1.2</v>
      </c>
      <c r="B72" s="0" t="n">
        <v>295.3201</v>
      </c>
      <c r="C72" s="0" t="n">
        <v>-1.2556</v>
      </c>
      <c r="D72" s="0" t="n">
        <v>-1.2556</v>
      </c>
    </row>
    <row r="73" customFormat="false" ht="17.25" hidden="false" customHeight="false" outlineLevel="0" collapsed="false">
      <c r="A73" s="0" t="n">
        <v>-1.1</v>
      </c>
      <c r="B73" s="0" t="n">
        <v>296.8129</v>
      </c>
      <c r="C73" s="0" t="n">
        <v>-1.2208</v>
      </c>
      <c r="D73" s="0" t="n">
        <v>-1.2208</v>
      </c>
    </row>
    <row r="74" customFormat="false" ht="17.25" hidden="false" customHeight="false" outlineLevel="0" collapsed="false">
      <c r="A74" s="0" t="n">
        <v>-1</v>
      </c>
      <c r="B74" s="0" t="n">
        <v>297.66724</v>
      </c>
      <c r="C74" s="0" t="n">
        <v>-1.39054</v>
      </c>
      <c r="D74" s="0" t="n">
        <v>-1.39054</v>
      </c>
    </row>
    <row r="75" customFormat="false" ht="17.25" hidden="false" customHeight="false" outlineLevel="0" collapsed="false">
      <c r="A75" s="0" t="n">
        <v>-0.9</v>
      </c>
      <c r="B75" s="0" t="n">
        <v>297.98825</v>
      </c>
      <c r="C75" s="0" t="n">
        <v>-1.62845</v>
      </c>
      <c r="D75" s="0" t="n">
        <v>-1.62845</v>
      </c>
    </row>
    <row r="76" customFormat="false" ht="17.25" hidden="false" customHeight="false" outlineLevel="0" collapsed="false">
      <c r="A76" s="0" t="n">
        <v>-0.8</v>
      </c>
      <c r="B76" s="0" t="n">
        <v>298.20483</v>
      </c>
      <c r="C76" s="0" t="n">
        <v>-1.47008</v>
      </c>
      <c r="D76" s="0" t="n">
        <v>-1.47008</v>
      </c>
    </row>
    <row r="77" customFormat="false" ht="17.25" hidden="false" customHeight="false" outlineLevel="0" collapsed="false">
      <c r="A77" s="0" t="n">
        <v>-0.7</v>
      </c>
      <c r="B77" s="0" t="n">
        <v>298.2709</v>
      </c>
      <c r="C77" s="0" t="n">
        <v>-1.44096</v>
      </c>
      <c r="D77" s="0" t="n">
        <v>-1.44096</v>
      </c>
    </row>
    <row r="78" customFormat="false" ht="17.25" hidden="false" customHeight="false" outlineLevel="0" collapsed="false">
      <c r="A78" s="0" t="n">
        <v>-0.6</v>
      </c>
      <c r="B78" s="0" t="n">
        <v>299.22821</v>
      </c>
      <c r="C78" s="0" t="n">
        <v>-1.52334</v>
      </c>
      <c r="D78" s="0" t="n">
        <v>-1.52334</v>
      </c>
    </row>
    <row r="79" customFormat="false" ht="17.25" hidden="false" customHeight="false" outlineLevel="0" collapsed="false">
      <c r="A79" s="0" t="n">
        <v>-0.5</v>
      </c>
      <c r="B79" s="0" t="n">
        <v>300.6557</v>
      </c>
      <c r="C79" s="0" t="n">
        <v>-1.71793</v>
      </c>
      <c r="D79" s="0" t="n">
        <v>-1.71793</v>
      </c>
    </row>
    <row r="80" customFormat="false" ht="17.25" hidden="false" customHeight="false" outlineLevel="0" collapsed="false">
      <c r="A80" s="0" t="n">
        <v>-0.4</v>
      </c>
      <c r="B80" s="0" t="n">
        <v>302.19464</v>
      </c>
      <c r="C80" s="0" t="n">
        <v>-1.55388</v>
      </c>
      <c r="D80" s="0" t="n">
        <v>-1.55388</v>
      </c>
    </row>
    <row r="81" customFormat="false" ht="17.25" hidden="false" customHeight="false" outlineLevel="0" collapsed="false">
      <c r="A81" s="0" t="n">
        <v>-0.3</v>
      </c>
      <c r="B81" s="0" t="n">
        <v>303.7876</v>
      </c>
      <c r="C81" s="0" t="n">
        <v>-1.21867</v>
      </c>
      <c r="D81" s="0" t="n">
        <v>-1.21867</v>
      </c>
    </row>
    <row r="82" customFormat="false" ht="17.25" hidden="false" customHeight="false" outlineLevel="0" collapsed="false">
      <c r="A82" s="0" t="n">
        <v>-0.2</v>
      </c>
      <c r="B82" s="0" t="n">
        <v>304.36853</v>
      </c>
      <c r="C82" s="0" t="n">
        <v>-1.46511</v>
      </c>
      <c r="D82" s="0" t="n">
        <v>-1.46511</v>
      </c>
    </row>
    <row r="83" customFormat="false" ht="17.25" hidden="false" customHeight="false" outlineLevel="0" collapsed="false">
      <c r="A83" s="0" t="n">
        <v>-0.1</v>
      </c>
      <c r="B83" s="0" t="n">
        <v>304.24637</v>
      </c>
      <c r="C83" s="0" t="n">
        <v>-1.3948</v>
      </c>
      <c r="D83" s="0" t="n">
        <v>-1.3948</v>
      </c>
    </row>
    <row r="84" customFormat="false" ht="17.25" hidden="false" customHeight="false" outlineLevel="0" collapsed="false">
      <c r="A84" s="0" t="n">
        <v>0</v>
      </c>
      <c r="B84" s="0" t="n">
        <v>303.92963</v>
      </c>
      <c r="C84" s="0" t="n">
        <v>-1.3671</v>
      </c>
      <c r="D84" s="0" t="n">
        <v>-1.3671</v>
      </c>
    </row>
    <row r="85" customFormat="false" ht="17.25" hidden="false" customHeight="false" outlineLevel="0" collapsed="false">
      <c r="A85" s="0" t="n">
        <v>0.1</v>
      </c>
      <c r="B85" s="0" t="n">
        <v>303.90833</v>
      </c>
      <c r="C85" s="0" t="n">
        <v>-1.23785</v>
      </c>
      <c r="D85" s="0" t="n">
        <v>-1.23785</v>
      </c>
    </row>
    <row r="86" customFormat="false" ht="17.25" hidden="false" customHeight="false" outlineLevel="0" collapsed="false">
      <c r="A86" s="0" t="n">
        <v>0.2</v>
      </c>
      <c r="B86" s="0" t="n">
        <v>303.5376</v>
      </c>
      <c r="C86" s="0" t="n">
        <v>-1.19808</v>
      </c>
      <c r="D86" s="0" t="n">
        <v>-1.19808</v>
      </c>
    </row>
    <row r="87" customFormat="false" ht="17.25" hidden="false" customHeight="false" outlineLevel="0" collapsed="false">
      <c r="A87" s="0" t="n">
        <v>0.3</v>
      </c>
      <c r="B87" s="0" t="n">
        <v>303.03409</v>
      </c>
      <c r="C87" s="0" t="n">
        <v>-1.63271</v>
      </c>
      <c r="D87" s="0" t="n">
        <v>-1.63271</v>
      </c>
    </row>
    <row r="88" customFormat="false" ht="17.25" hidden="false" customHeight="false" outlineLevel="0" collapsed="false">
      <c r="A88" s="0" t="n">
        <v>0.4</v>
      </c>
      <c r="B88" s="0" t="n">
        <v>302.27063</v>
      </c>
      <c r="C88" s="0" t="n">
        <v>-1.88695</v>
      </c>
      <c r="D88" s="0" t="n">
        <v>-1.88695</v>
      </c>
    </row>
    <row r="89" customFormat="false" ht="17.25" hidden="false" customHeight="false" outlineLevel="0" collapsed="false">
      <c r="A89" s="0" t="n">
        <v>0.5</v>
      </c>
      <c r="B89" s="0" t="n">
        <v>300.97739</v>
      </c>
      <c r="C89" s="0" t="n">
        <v>-1.48002</v>
      </c>
      <c r="D89" s="0" t="n">
        <v>-1.48002</v>
      </c>
    </row>
    <row r="90" customFormat="false" ht="17.25" hidden="false" customHeight="false" outlineLevel="0" collapsed="false">
      <c r="A90" s="0" t="n">
        <v>0.6</v>
      </c>
      <c r="B90" s="0" t="n">
        <v>299.81696</v>
      </c>
      <c r="C90" s="0" t="n">
        <v>-1.59649</v>
      </c>
      <c r="D90" s="0" t="n">
        <v>-1.59649</v>
      </c>
    </row>
    <row r="91" customFormat="false" ht="17.25" hidden="false" customHeight="false" outlineLevel="0" collapsed="false">
      <c r="A91" s="0" t="n">
        <v>0.7</v>
      </c>
      <c r="B91" s="0" t="n">
        <v>298.52798</v>
      </c>
      <c r="C91" s="0" t="n">
        <v>-1.7648</v>
      </c>
      <c r="D91" s="0" t="n">
        <v>-1.7648</v>
      </c>
    </row>
    <row r="92" customFormat="false" ht="17.25" hidden="false" customHeight="false" outlineLevel="0" collapsed="false">
      <c r="A92" s="0" t="n">
        <v>0.8</v>
      </c>
      <c r="B92" s="0" t="n">
        <v>296.92581</v>
      </c>
      <c r="C92" s="0" t="n">
        <v>-1.74705</v>
      </c>
      <c r="D92" s="0" t="n">
        <v>-1.74705</v>
      </c>
    </row>
    <row r="93" customFormat="false" ht="17.25" hidden="false" customHeight="false" outlineLevel="0" collapsed="false">
      <c r="A93" s="0" t="n">
        <v>0.9</v>
      </c>
      <c r="B93" s="0" t="n">
        <v>295.87048</v>
      </c>
      <c r="C93" s="0" t="n">
        <v>-1.95229</v>
      </c>
      <c r="D93" s="0" t="n">
        <v>-1.95229</v>
      </c>
    </row>
    <row r="94" customFormat="false" ht="17.25" hidden="false" customHeight="false" outlineLevel="0" collapsed="false">
      <c r="A94" s="0" t="n">
        <v>1</v>
      </c>
      <c r="B94" s="0" t="n">
        <v>295.08926</v>
      </c>
      <c r="C94" s="0" t="n">
        <v>-1.94803</v>
      </c>
      <c r="D94" s="0" t="n">
        <v>-1.94803</v>
      </c>
    </row>
    <row r="95" customFormat="false" ht="17.25" hidden="false" customHeight="false" outlineLevel="0" collapsed="false">
      <c r="A95" s="0" t="n">
        <v>1.1</v>
      </c>
      <c r="B95" s="0" t="n">
        <v>295.08643</v>
      </c>
      <c r="C95" s="0" t="n">
        <v>-1.79108</v>
      </c>
      <c r="D95" s="0" t="n">
        <v>-1.79108</v>
      </c>
    </row>
    <row r="96" customFormat="false" ht="17.25" hidden="false" customHeight="false" outlineLevel="0" collapsed="false">
      <c r="A96" s="0" t="n">
        <v>1.2</v>
      </c>
      <c r="B96" s="0" t="n">
        <v>294.48846</v>
      </c>
      <c r="C96" s="0" t="n">
        <v>-1.61637</v>
      </c>
      <c r="D96" s="0" t="n">
        <v>-1.61637</v>
      </c>
    </row>
    <row r="97" customFormat="false" ht="17.25" hidden="false" customHeight="false" outlineLevel="0" collapsed="false">
      <c r="A97" s="0" t="n">
        <v>1.3</v>
      </c>
      <c r="B97" s="0" t="n">
        <v>293.51126</v>
      </c>
      <c r="C97" s="0" t="n">
        <v>-1.28969</v>
      </c>
      <c r="D97" s="0" t="n">
        <v>-1.28969</v>
      </c>
    </row>
    <row r="98" customFormat="false" ht="17.25" hidden="false" customHeight="false" outlineLevel="0" collapsed="false">
      <c r="A98" s="0" t="n">
        <v>1.4</v>
      </c>
      <c r="B98" s="0" t="n">
        <v>291.48157</v>
      </c>
      <c r="C98" s="0" t="n">
        <v>-1.16825</v>
      </c>
      <c r="D98" s="0" t="n">
        <v>-1.16825</v>
      </c>
    </row>
    <row r="99" customFormat="false" ht="17.25" hidden="false" customHeight="false" outlineLevel="0" collapsed="false">
      <c r="A99" s="0" t="n">
        <v>1.5</v>
      </c>
      <c r="B99" s="0" t="n">
        <v>288.75873</v>
      </c>
      <c r="C99" s="0" t="n">
        <v>-0.85293</v>
      </c>
      <c r="D99" s="0" t="n">
        <v>-0.85293</v>
      </c>
    </row>
    <row r="100" customFormat="false" ht="17.25" hidden="false" customHeight="false" outlineLevel="0" collapsed="false">
      <c r="A100" s="0" t="n">
        <v>1.6</v>
      </c>
      <c r="B100" s="0" t="n">
        <v>284.22421</v>
      </c>
      <c r="C100" s="0" t="n">
        <v>-1.20731</v>
      </c>
      <c r="D100" s="0" t="n">
        <v>-1.20731</v>
      </c>
    </row>
    <row r="101" customFormat="false" ht="17.25" hidden="false" customHeight="false" outlineLevel="0" collapsed="false">
      <c r="A101" s="0" t="n">
        <v>1.7</v>
      </c>
      <c r="B101" s="0" t="n">
        <v>274.86328</v>
      </c>
      <c r="C101" s="0" t="n">
        <v>-1.19524</v>
      </c>
      <c r="D101" s="0" t="n">
        <v>-1.19524</v>
      </c>
    </row>
    <row r="102" customFormat="false" ht="17.25" hidden="false" customHeight="false" outlineLevel="0" collapsed="false">
      <c r="A102" s="0" t="n">
        <v>1.8</v>
      </c>
      <c r="B102" s="0" t="n">
        <v>262.39249</v>
      </c>
      <c r="C102" s="0" t="n">
        <v>-1.20305</v>
      </c>
      <c r="D102" s="0" t="n">
        <v>-1.20305</v>
      </c>
    </row>
    <row r="103" customFormat="false" ht="17.25" hidden="false" customHeight="false" outlineLevel="0" collapsed="false">
      <c r="A103" s="0" t="n">
        <v>1.9</v>
      </c>
      <c r="B103" s="0" t="n">
        <v>247.15979</v>
      </c>
      <c r="C103" s="0" t="n">
        <v>-1.40332</v>
      </c>
      <c r="D103" s="0" t="n">
        <v>-1.40332</v>
      </c>
    </row>
    <row r="104" customFormat="false" ht="17.25" hidden="false" customHeight="false" outlineLevel="0" collapsed="false">
      <c r="A104" s="0" t="n">
        <v>2</v>
      </c>
      <c r="B104" s="0" t="n">
        <v>229.59555</v>
      </c>
      <c r="C104" s="0" t="n">
        <v>-1.29395</v>
      </c>
      <c r="D104" s="0" t="n">
        <v>-1.29395</v>
      </c>
    </row>
    <row r="105" customFormat="false" ht="17.25" hidden="false" customHeight="false" outlineLevel="0" collapsed="false">
      <c r="A105" s="0" t="n">
        <v>2.1</v>
      </c>
      <c r="B105" s="0" t="n">
        <v>209.62239</v>
      </c>
      <c r="C105" s="0" t="n">
        <v>-1.41752</v>
      </c>
      <c r="D105" s="0" t="n">
        <v>-1.41752</v>
      </c>
    </row>
    <row r="106" customFormat="false" ht="17.25" hidden="false" customHeight="false" outlineLevel="0" collapsed="false">
      <c r="A106" s="0" t="n">
        <v>2.2</v>
      </c>
      <c r="B106" s="0" t="n">
        <v>189.78345</v>
      </c>
      <c r="C106" s="0" t="n">
        <v>-1.45445</v>
      </c>
      <c r="D106" s="0" t="n">
        <v>-1.45445</v>
      </c>
    </row>
    <row r="107" customFormat="false" ht="17.25" hidden="false" customHeight="false" outlineLevel="0" collapsed="false">
      <c r="A107" s="0" t="n">
        <v>2.3</v>
      </c>
      <c r="B107" s="0" t="n">
        <v>168.35654</v>
      </c>
      <c r="C107" s="0" t="n">
        <v>-1.69236</v>
      </c>
      <c r="D107" s="0" t="n">
        <v>-1.69236</v>
      </c>
    </row>
    <row r="108" customFormat="false" ht="17.25" hidden="false" customHeight="false" outlineLevel="0" collapsed="false">
      <c r="A108" s="0" t="n">
        <v>2.4</v>
      </c>
      <c r="B108" s="0" t="n">
        <v>147.0681</v>
      </c>
      <c r="C108" s="0" t="n">
        <v>-1.31242</v>
      </c>
      <c r="D108" s="0" t="n">
        <v>-1.31242</v>
      </c>
    </row>
    <row r="109" customFormat="false" ht="17.25" hidden="false" customHeight="false" outlineLevel="0" collapsed="false">
      <c r="A109" s="0" t="n">
        <v>2.5</v>
      </c>
      <c r="B109" s="0" t="n">
        <v>126.58147</v>
      </c>
      <c r="C109" s="0" t="n">
        <v>-1.45232</v>
      </c>
      <c r="D109" s="0" t="n">
        <v>-1.45232</v>
      </c>
    </row>
    <row r="110" customFormat="false" ht="17.25" hidden="false" customHeight="false" outlineLevel="0" collapsed="false">
      <c r="A110" s="0" t="n">
        <v>2.6</v>
      </c>
      <c r="B110" s="0" t="n">
        <v>108.70264</v>
      </c>
      <c r="C110" s="0" t="n">
        <v>-1.29821</v>
      </c>
      <c r="D110" s="0" t="n">
        <v>-1.29821</v>
      </c>
    </row>
    <row r="111" customFormat="false" ht="17.25" hidden="false" customHeight="false" outlineLevel="0" collapsed="false">
      <c r="A111" s="0" t="n">
        <v>2.7</v>
      </c>
      <c r="B111" s="0" t="n">
        <v>93.21569</v>
      </c>
      <c r="C111" s="0" t="n">
        <v>-1.40616</v>
      </c>
      <c r="D111" s="0" t="n">
        <v>-1.40616</v>
      </c>
    </row>
    <row r="112" customFormat="false" ht="17.25" hidden="false" customHeight="false" outlineLevel="0" collapsed="false">
      <c r="A112" s="0" t="n">
        <v>2.8</v>
      </c>
      <c r="B112" s="0" t="n">
        <v>79.39484</v>
      </c>
      <c r="C112" s="0" t="n">
        <v>-1.32165</v>
      </c>
      <c r="D112" s="0" t="n">
        <v>-1.32165</v>
      </c>
    </row>
    <row r="113" customFormat="false" ht="17.25" hidden="false" customHeight="false" outlineLevel="0" collapsed="false">
      <c r="A113" s="0" t="n">
        <v>2.9</v>
      </c>
      <c r="B113" s="0" t="n">
        <v>67.60155</v>
      </c>
      <c r="C113" s="0" t="n">
        <v>-1.41255</v>
      </c>
      <c r="D113" s="0" t="n">
        <v>-1.41255</v>
      </c>
    </row>
    <row r="114" customFormat="false" ht="17.25" hidden="false" customHeight="false" outlineLevel="0" collapsed="false">
      <c r="A114" s="0" t="n">
        <v>3</v>
      </c>
      <c r="B114" s="0" t="n">
        <v>55.10447</v>
      </c>
      <c r="C114" s="0" t="n">
        <v>-1.24495</v>
      </c>
      <c r="D114" s="0" t="n">
        <v>-1.24495</v>
      </c>
    </row>
    <row r="115" customFormat="false" ht="17.25" hidden="false" customHeight="false" outlineLevel="0" collapsed="false">
      <c r="A115" s="0" t="n">
        <v>3.1</v>
      </c>
      <c r="B115" s="0" t="n">
        <v>45.83943</v>
      </c>
      <c r="C115" s="0" t="n">
        <v>-0.77339</v>
      </c>
      <c r="D115" s="0" t="n">
        <v>-0.77339</v>
      </c>
    </row>
    <row r="116" customFormat="false" ht="17.25" hidden="false" customHeight="false" outlineLevel="0" collapsed="false">
      <c r="A116" s="0" t="n">
        <v>3.2</v>
      </c>
      <c r="B116" s="0" t="n">
        <v>38.52313</v>
      </c>
      <c r="C116" s="0" t="n">
        <v>-1.09723</v>
      </c>
      <c r="D116" s="0" t="n">
        <v>-1.09723</v>
      </c>
    </row>
    <row r="117" customFormat="false" ht="17.25" hidden="false" customHeight="false" outlineLevel="0" collapsed="false">
      <c r="A117" s="0" t="n">
        <v>3.3</v>
      </c>
      <c r="B117" s="0" t="n">
        <v>33.96873</v>
      </c>
      <c r="C117" s="0" t="n">
        <v>-1.02124</v>
      </c>
      <c r="D117" s="0" t="n">
        <v>-1.02124</v>
      </c>
    </row>
    <row r="118" customFormat="false" ht="17.25" hidden="false" customHeight="false" outlineLevel="0" collapsed="false">
      <c r="A118" s="0" t="n">
        <v>3.4</v>
      </c>
      <c r="B118" s="0" t="n">
        <v>29.39445</v>
      </c>
      <c r="C118" s="0" t="n">
        <v>-0.85151</v>
      </c>
      <c r="D118" s="0" t="n">
        <v>-0.85151</v>
      </c>
    </row>
    <row r="119" customFormat="false" ht="17.25" hidden="false" customHeight="false" outlineLevel="0" collapsed="false">
      <c r="A119" s="0" t="n">
        <v>3.5</v>
      </c>
      <c r="B119" s="0" t="n">
        <v>24.04819</v>
      </c>
      <c r="C119" s="0" t="n">
        <v>-0.75066</v>
      </c>
      <c r="D119" s="0" t="n">
        <v>-0.75066</v>
      </c>
    </row>
    <row r="120" customFormat="false" ht="17.25" hidden="false" customHeight="false" outlineLevel="0" collapsed="false">
      <c r="A120" s="0" t="n">
        <v>3.6</v>
      </c>
      <c r="B120" s="0" t="n">
        <v>20.53421</v>
      </c>
      <c r="C120" s="0" t="n">
        <v>-0.89199</v>
      </c>
      <c r="D120" s="0" t="n">
        <v>-0.89199</v>
      </c>
    </row>
    <row r="121" customFormat="false" ht="17.25" hidden="false" customHeight="false" outlineLevel="0" collapsed="false">
      <c r="A121" s="0" t="n">
        <v>3.7</v>
      </c>
      <c r="B121" s="0" t="n">
        <v>16.45848</v>
      </c>
      <c r="C121" s="0" t="n">
        <v>-0.56104</v>
      </c>
      <c r="D121" s="0" t="n">
        <v>-0.56104</v>
      </c>
    </row>
    <row r="122" customFormat="false" ht="17.25" hidden="false" customHeight="false" outlineLevel="0" collapsed="false">
      <c r="A122" s="0" t="n">
        <v>3.8</v>
      </c>
      <c r="B122" s="0" t="n">
        <v>11.58591</v>
      </c>
      <c r="C122" s="0" t="n">
        <v>-0.88418</v>
      </c>
      <c r="D122" s="0" t="n">
        <v>-0.88418</v>
      </c>
    </row>
    <row r="123" customFormat="false" ht="17.25" hidden="false" customHeight="false" outlineLevel="0" collapsed="false">
      <c r="A123" s="0" t="n">
        <v>3.9</v>
      </c>
      <c r="B123" s="0" t="n">
        <v>8.13372</v>
      </c>
      <c r="C123" s="0" t="n">
        <v>-0.70947</v>
      </c>
      <c r="D123" s="0" t="n">
        <v>-0.70947</v>
      </c>
    </row>
    <row r="124" customFormat="false" ht="17.25" hidden="false" customHeight="false" outlineLevel="0" collapsed="false">
      <c r="A124" s="0" t="n">
        <v>4</v>
      </c>
      <c r="B124" s="0" t="n">
        <v>5.86185</v>
      </c>
      <c r="C124" s="0" t="n">
        <v>-0.81955</v>
      </c>
      <c r="D124" s="0" t="n">
        <v>-0.81955</v>
      </c>
    </row>
    <row r="125" customFormat="false" ht="17.25" hidden="false" customHeight="false" outlineLevel="0" collapsed="false">
      <c r="A125" s="0" t="n">
        <v>4.1</v>
      </c>
      <c r="B125" s="0" t="n">
        <v>3.93157</v>
      </c>
      <c r="C125" s="0" t="n">
        <v>-0.49287</v>
      </c>
      <c r="D125" s="0" t="n">
        <v>-0.49287</v>
      </c>
    </row>
    <row r="126" customFormat="false" ht="17.25" hidden="false" customHeight="false" outlineLevel="0" collapsed="false">
      <c r="A126" s="0" t="n">
        <v>4.2</v>
      </c>
      <c r="B126" s="0" t="n">
        <v>2.25412</v>
      </c>
      <c r="C126" s="0" t="n">
        <v>-0.64982</v>
      </c>
      <c r="D126" s="0" t="n">
        <v>-0.64982</v>
      </c>
    </row>
    <row r="127" customFormat="false" ht="17.25" hidden="false" customHeight="false" outlineLevel="0" collapsed="false">
      <c r="A127" s="0" t="n">
        <v>4.3</v>
      </c>
      <c r="B127" s="0" t="n">
        <v>0.88986</v>
      </c>
      <c r="C127" s="0" t="n">
        <v>-0.43818</v>
      </c>
      <c r="D127" s="0" t="n">
        <v>-0.43818</v>
      </c>
    </row>
    <row r="128" customFormat="false" ht="17.25" hidden="false" customHeight="false" outlineLevel="0" collapsed="false">
      <c r="A128" s="0" t="n">
        <v>4.4</v>
      </c>
      <c r="B128" s="0" t="n">
        <v>0.67751</v>
      </c>
      <c r="C128" s="0" t="n">
        <v>-0.54613</v>
      </c>
      <c r="D128" s="0" t="n">
        <v>-0.54613</v>
      </c>
    </row>
    <row r="129" customFormat="false" ht="17.25" hidden="false" customHeight="false" outlineLevel="0" collapsed="false">
      <c r="A129" s="0" t="n">
        <v>4.5</v>
      </c>
      <c r="B129" s="0" t="n">
        <v>-0.10653</v>
      </c>
      <c r="C129" s="0" t="n">
        <v>-0.36077</v>
      </c>
      <c r="D129" s="0" t="n">
        <v>-0.36077</v>
      </c>
    </row>
    <row r="130" customFormat="false" ht="17.25" hidden="false" customHeight="false" outlineLevel="0" collapsed="false">
      <c r="A130" s="0" t="n">
        <v>4.6</v>
      </c>
      <c r="B130" s="0" t="n">
        <v>0.09374</v>
      </c>
      <c r="C130" s="0" t="n">
        <v>-0.48008</v>
      </c>
      <c r="D130" s="0" t="n">
        <v>-0.48008</v>
      </c>
    </row>
    <row r="131" customFormat="false" ht="17.25" hidden="false" customHeight="false" outlineLevel="0" collapsed="false">
      <c r="A131" s="0" t="n">
        <v>4.7</v>
      </c>
      <c r="B131" s="0" t="n">
        <v>0.34728</v>
      </c>
      <c r="C131" s="0" t="n">
        <v>-0.52625</v>
      </c>
      <c r="D131" s="0" t="n">
        <v>-0.52625</v>
      </c>
    </row>
    <row r="132" customFormat="false" ht="17.25" hidden="false" customHeight="false" outlineLevel="0" collapsed="false">
      <c r="A132" s="0" t="n">
        <v>4.8</v>
      </c>
      <c r="B132" s="0" t="n">
        <v>0.40054</v>
      </c>
      <c r="C132" s="0" t="n">
        <v>-0.73149</v>
      </c>
      <c r="D132" s="0" t="n">
        <v>-0.73149</v>
      </c>
    </row>
    <row r="133" customFormat="false" ht="17.25" hidden="false" customHeight="false" outlineLevel="0" collapsed="false">
      <c r="A133" s="0" t="n">
        <v>4.9</v>
      </c>
      <c r="B133" s="0" t="n">
        <v>0.38563</v>
      </c>
      <c r="C133" s="0" t="n">
        <v>-0.83233</v>
      </c>
      <c r="D133" s="0" t="n">
        <v>-0.83233</v>
      </c>
    </row>
    <row r="134" customFormat="false" ht="17.25" hidden="false" customHeight="false" outlineLevel="0" collapsed="false">
      <c r="A134" s="0" t="n">
        <v>5</v>
      </c>
      <c r="B134" s="0" t="n">
        <v>0.08664</v>
      </c>
      <c r="C134" s="0" t="n">
        <v>-0.63845</v>
      </c>
      <c r="D134" s="0" t="n">
        <v>-0.63845</v>
      </c>
    </row>
    <row r="135" customFormat="false" ht="17.25" hidden="false" customHeight="false" outlineLevel="0" collapsed="false">
      <c r="A135" s="0" t="n">
        <v>5.1</v>
      </c>
      <c r="B135" s="0" t="n">
        <v>0.51275</v>
      </c>
      <c r="C135" s="0" t="n">
        <v>-0.74285</v>
      </c>
      <c r="D135" s="0" t="n">
        <v>-0.74285</v>
      </c>
    </row>
    <row r="136" customFormat="false" ht="17.25" hidden="false" customHeight="false" outlineLevel="0" collapsed="false">
      <c r="A136" s="0" t="n">
        <v>5.2</v>
      </c>
      <c r="B136" s="0" t="n">
        <v>0.4254</v>
      </c>
      <c r="C136" s="0" t="n">
        <v>-0.93531</v>
      </c>
      <c r="D136" s="0" t="n">
        <v>-0.93531</v>
      </c>
    </row>
    <row r="137" customFormat="false" ht="17.25" hidden="false" customHeight="false" outlineLevel="0" collapsed="false">
      <c r="A137" s="0" t="n">
        <v>5.3</v>
      </c>
      <c r="B137" s="0" t="n">
        <v>0.51488</v>
      </c>
      <c r="C137" s="0" t="n">
        <v>-0.90264</v>
      </c>
      <c r="D137" s="0" t="n">
        <v>-0.90264</v>
      </c>
    </row>
    <row r="138" customFormat="false" ht="17.25" hidden="false" customHeight="false" outlineLevel="0" collapsed="false">
      <c r="A138" s="0" t="n">
        <v>5.4</v>
      </c>
      <c r="B138" s="0" t="n">
        <v>0.61218</v>
      </c>
      <c r="C138" s="0" t="n">
        <v>-0.95591</v>
      </c>
      <c r="D138" s="0" t="n">
        <v>-0.95591</v>
      </c>
    </row>
    <row r="139" customFormat="false" ht="17.25" hidden="false" customHeight="false" outlineLevel="0" collapsed="false">
      <c r="A139" s="0" t="n">
        <v>5.5</v>
      </c>
      <c r="B139" s="0" t="n">
        <v>0.33379</v>
      </c>
      <c r="C139" s="0" t="n">
        <v>-0.71515</v>
      </c>
      <c r="D139" s="0" t="n">
        <v>-0.71515</v>
      </c>
    </row>
    <row r="140" customFormat="false" ht="17.25" hidden="false" customHeight="false" outlineLevel="0" collapsed="false">
      <c r="A140" s="0" t="n">
        <v>5.6</v>
      </c>
      <c r="B140" s="0" t="n">
        <v>0.43108</v>
      </c>
      <c r="C140" s="0" t="n">
        <v>-0.83517</v>
      </c>
      <c r="D140" s="0" t="n">
        <v>-0.83517</v>
      </c>
    </row>
    <row r="141" customFormat="false" ht="17.25" hidden="false" customHeight="false" outlineLevel="0" collapsed="false">
      <c r="A141" s="0" t="n">
        <v>5.7</v>
      </c>
      <c r="B141" s="0" t="n">
        <v>0.37285</v>
      </c>
      <c r="C141" s="0" t="n">
        <v>-0.50707</v>
      </c>
      <c r="D141" s="0" t="n">
        <v>-0.50707</v>
      </c>
    </row>
    <row r="142" customFormat="false" ht="17.25" hidden="false" customHeight="false" outlineLevel="0" collapsed="false">
      <c r="A142" s="0" t="n">
        <v>5.8</v>
      </c>
      <c r="B142" s="0" t="n">
        <v>0.4183</v>
      </c>
      <c r="C142" s="0" t="n">
        <v>-1.1995</v>
      </c>
      <c r="D142" s="0" t="n">
        <v>-1.1995</v>
      </c>
    </row>
    <row r="143" customFormat="false" ht="17.25" hidden="false" customHeight="false" outlineLevel="0" collapsed="false">
      <c r="A143" s="0" t="n">
        <v>5.9</v>
      </c>
      <c r="B143" s="0" t="n">
        <v>0.56744</v>
      </c>
      <c r="C143" s="0" t="n">
        <v>-0.84583</v>
      </c>
      <c r="D143" s="0" t="n">
        <v>-0.84583</v>
      </c>
    </row>
    <row r="144" customFormat="false" ht="17.25" hidden="false" customHeight="false" outlineLevel="0" collapsed="false">
      <c r="A144" s="0" t="n">
        <v>6</v>
      </c>
      <c r="B144" s="0" t="n">
        <v>0.25425</v>
      </c>
      <c r="C144" s="0" t="n">
        <v>-1.01698</v>
      </c>
      <c r="D144" s="0" t="n">
        <v>-1.01698</v>
      </c>
    </row>
    <row r="145" customFormat="false" ht="17.25" hidden="false" customHeight="false" outlineLevel="0" collapsed="false">
      <c r="A145" s="0" t="n">
        <v>6.1</v>
      </c>
      <c r="B145" s="0" t="n">
        <v>0.57738</v>
      </c>
      <c r="C145" s="0" t="n">
        <v>-1.09084</v>
      </c>
      <c r="D145" s="0" t="n">
        <v>-1.09084</v>
      </c>
    </row>
    <row r="146" customFormat="false" ht="17.25" hidden="false" customHeight="false" outlineLevel="0" collapsed="false">
      <c r="A146" s="0" t="n">
        <v>6.2</v>
      </c>
      <c r="B146" s="0" t="n">
        <v>0.48576</v>
      </c>
      <c r="C146" s="0" t="n">
        <v>-1.03189</v>
      </c>
      <c r="D146" s="0" t="n">
        <v>-1.03189</v>
      </c>
    </row>
    <row r="147" customFormat="false" ht="17.25" hidden="false" customHeight="false" outlineLevel="0" collapsed="false">
      <c r="A147" s="0" t="n">
        <v>6.3</v>
      </c>
      <c r="B147" s="0" t="n">
        <v>0.46801</v>
      </c>
      <c r="C147" s="0" t="n">
        <v>-0.87708</v>
      </c>
      <c r="D147" s="0" t="n">
        <v>-0.87708</v>
      </c>
    </row>
    <row r="148" customFormat="false" ht="17.25" hidden="false" customHeight="false" outlineLevel="0" collapsed="false">
      <c r="A148" s="0" t="n">
        <v>6.4</v>
      </c>
      <c r="B148" s="0" t="n">
        <v>0.33094</v>
      </c>
      <c r="C148" s="0" t="n">
        <v>-0.88915</v>
      </c>
      <c r="D148" s="0" t="n">
        <v>-0.88915</v>
      </c>
    </row>
    <row r="149" customFormat="false" ht="17.25" hidden="false" customHeight="false" outlineLevel="0" collapsed="false">
      <c r="A149" s="0" t="n">
        <v>6.5</v>
      </c>
      <c r="B149" s="0" t="n">
        <v>0.46446</v>
      </c>
      <c r="C149" s="0" t="n">
        <v>-0.84512</v>
      </c>
      <c r="D149" s="0" t="n">
        <v>-0.84512</v>
      </c>
    </row>
    <row r="150" customFormat="false" ht="17.25" hidden="false" customHeight="false" outlineLevel="0" collapsed="false">
      <c r="A150" s="0" t="n">
        <v>6.6</v>
      </c>
      <c r="B150" s="0" t="n">
        <v>0.35722</v>
      </c>
      <c r="C150" s="0" t="n">
        <v>-0.8856</v>
      </c>
      <c r="D150" s="0" t="n">
        <v>-0.8856</v>
      </c>
    </row>
    <row r="151" customFormat="false" ht="17.25" hidden="false" customHeight="false" outlineLevel="0" collapsed="false">
      <c r="A151" s="0" t="n">
        <v>6.7</v>
      </c>
      <c r="B151" s="0" t="n">
        <v>-0.02202</v>
      </c>
      <c r="C151" s="0" t="n">
        <v>-1.05107</v>
      </c>
      <c r="D151" s="0" t="n">
        <v>-1.05107</v>
      </c>
    </row>
    <row r="152" customFormat="false" ht="17.25" hidden="false" customHeight="false" outlineLevel="0" collapsed="false">
      <c r="A152" s="0" t="n">
        <v>6.8</v>
      </c>
      <c r="B152" s="0" t="n">
        <v>0.05397</v>
      </c>
      <c r="C152" s="0" t="n">
        <v>-1.13984</v>
      </c>
      <c r="D152" s="0" t="n">
        <v>-1.13984</v>
      </c>
    </row>
    <row r="153" customFormat="false" ht="17.25" hidden="false" customHeight="false" outlineLevel="0" collapsed="false">
      <c r="A153" s="0" t="n">
        <v>6.9</v>
      </c>
      <c r="B153" s="0" t="n">
        <v>0.66615</v>
      </c>
      <c r="C153" s="0" t="n">
        <v>-1.0809</v>
      </c>
      <c r="D153" s="0" t="n">
        <v>-1.0809</v>
      </c>
    </row>
    <row r="154" customFormat="false" ht="17.25" hidden="false" customHeight="false" outlineLevel="0" collapsed="false">
      <c r="A154" s="0" t="n">
        <v>7</v>
      </c>
      <c r="B154" s="0" t="n">
        <v>1.07238</v>
      </c>
      <c r="C154" s="0" t="n">
        <v>-1.07593</v>
      </c>
      <c r="D154" s="0" t="n">
        <v>-1.07593</v>
      </c>
    </row>
    <row r="155" customFormat="false" ht="17.25" hidden="false" customHeight="false" outlineLevel="0" collapsed="false">
      <c r="A155" s="0" t="n">
        <v>7.1</v>
      </c>
      <c r="B155" s="0" t="n">
        <v>1.03403</v>
      </c>
      <c r="C155" s="0" t="n">
        <v>-1.32094</v>
      </c>
      <c r="D155" s="0" t="n">
        <v>-1.32094</v>
      </c>
    </row>
    <row r="156" customFormat="false" ht="17.25" hidden="false" customHeight="false" outlineLevel="0" collapsed="false">
      <c r="A156" s="0" t="n">
        <v>7.2</v>
      </c>
      <c r="B156" s="0" t="n">
        <v>0.84228</v>
      </c>
      <c r="C156" s="0" t="n">
        <v>-1.45587</v>
      </c>
      <c r="D156" s="0" t="n">
        <v>-1.45587</v>
      </c>
    </row>
    <row r="157" customFormat="false" ht="17.25" hidden="false" customHeight="false" outlineLevel="0" collapsed="false">
      <c r="A157" s="0" t="n">
        <v>7.3</v>
      </c>
      <c r="B157" s="0" t="n">
        <v>0.87139</v>
      </c>
      <c r="C157" s="0" t="n">
        <v>-1.51908</v>
      </c>
      <c r="D157" s="0" t="n">
        <v>-1.51908</v>
      </c>
    </row>
    <row r="158" customFormat="false" ht="17.25" hidden="false" customHeight="false" outlineLevel="0" collapsed="false">
      <c r="A158" s="0" t="n">
        <v>7.4</v>
      </c>
      <c r="B158" s="0" t="n">
        <v>0.92466</v>
      </c>
      <c r="C158" s="0" t="n">
        <v>-1.29963</v>
      </c>
      <c r="D158" s="0" t="n">
        <v>-1.29963</v>
      </c>
    </row>
    <row r="159" customFormat="false" ht="17.25" hidden="false" customHeight="false" outlineLevel="0" collapsed="false">
      <c r="A159" s="0" t="n">
        <v>7.5</v>
      </c>
      <c r="B159" s="0" t="n">
        <v>0.86216</v>
      </c>
      <c r="C159" s="0" t="n">
        <v>-1.29253</v>
      </c>
      <c r="D159" s="0" t="n">
        <v>-1.29253</v>
      </c>
    </row>
    <row r="160" customFormat="false" ht="17.25" hidden="false" customHeight="false" outlineLevel="0" collapsed="false">
      <c r="A160" s="0" t="n">
        <v>7.6</v>
      </c>
      <c r="B160" s="0" t="n">
        <v>0.89128</v>
      </c>
      <c r="C160" s="0" t="n">
        <v>-1.27123</v>
      </c>
      <c r="D160" s="0" t="n">
        <v>-1.27123</v>
      </c>
    </row>
    <row r="161" customFormat="false" ht="17.25" hidden="false" customHeight="false" outlineLevel="0" collapsed="false">
      <c r="A161" s="0" t="n">
        <v>7.7</v>
      </c>
      <c r="B161" s="0" t="n">
        <v>0.73504</v>
      </c>
      <c r="C161" s="0" t="n">
        <v>-1.47505</v>
      </c>
      <c r="D161" s="0" t="n">
        <v>-1.47505</v>
      </c>
    </row>
    <row r="162" customFormat="false" ht="17.25" hidden="false" customHeight="false" outlineLevel="0" collapsed="false">
      <c r="A162" s="0" t="n">
        <v>7.8</v>
      </c>
      <c r="B162" s="0" t="n">
        <v>0.76487</v>
      </c>
      <c r="C162" s="0" t="n">
        <v>-1.27975</v>
      </c>
      <c r="D162" s="0" t="n">
        <v>-1.27975</v>
      </c>
    </row>
    <row r="163" customFormat="false" ht="17.25" hidden="false" customHeight="false" outlineLevel="0" collapsed="false">
      <c r="A163" s="0" t="n">
        <v>7.9</v>
      </c>
      <c r="B163" s="0" t="n">
        <v>0.67751</v>
      </c>
      <c r="C163" s="0" t="n">
        <v>-1.24566</v>
      </c>
      <c r="D163" s="0" t="n">
        <v>-1.24566</v>
      </c>
    </row>
    <row r="164" customFormat="false" ht="17.25" hidden="false" customHeight="false" outlineLevel="0" collapsed="false">
      <c r="A164" s="0" t="n">
        <v>8</v>
      </c>
      <c r="B164" s="0" t="n">
        <v>0.55465</v>
      </c>
      <c r="C164" s="0" t="n">
        <v>-1.32236</v>
      </c>
      <c r="D164" s="0" t="n">
        <v>-1.32236</v>
      </c>
    </row>
    <row r="165" customFormat="false" ht="17.25" hidden="false" customHeight="false" outlineLevel="0" collapsed="false">
      <c r="A165" s="0" t="n">
        <v>8.1</v>
      </c>
      <c r="B165" s="0" t="n">
        <v>0.57951</v>
      </c>
      <c r="C165" s="0" t="n">
        <v>-1.21086</v>
      </c>
      <c r="D165" s="0" t="n">
        <v>-1.21086</v>
      </c>
    </row>
    <row r="166" customFormat="false" ht="17.25" hidden="false" customHeight="false" outlineLevel="0" collapsed="false">
      <c r="A166" s="0" t="n">
        <v>8.2</v>
      </c>
      <c r="B166" s="0" t="n">
        <v>0.52269</v>
      </c>
      <c r="C166" s="0" t="n">
        <v>-1.02053</v>
      </c>
      <c r="D166" s="0" t="n">
        <v>-1.02053</v>
      </c>
    </row>
    <row r="167" customFormat="false" ht="17.25" hidden="false" customHeight="false" outlineLevel="0" collapsed="false">
      <c r="A167" s="0" t="n">
        <v>8.3</v>
      </c>
      <c r="B167" s="0" t="n">
        <v>0.50636</v>
      </c>
      <c r="C167" s="0" t="n">
        <v>-0.94312</v>
      </c>
      <c r="D167" s="0" t="n">
        <v>-0.94312</v>
      </c>
    </row>
    <row r="168" customFormat="false" ht="17.25" hidden="false" customHeight="false" outlineLevel="0" collapsed="false">
      <c r="A168" s="0" t="n">
        <v>8.4</v>
      </c>
      <c r="B168" s="0" t="n">
        <v>0.70876</v>
      </c>
      <c r="C168" s="0" t="n">
        <v>-0.81103</v>
      </c>
      <c r="D168" s="0" t="n">
        <v>-0.81103</v>
      </c>
    </row>
    <row r="169" customFormat="false" ht="17.25" hidden="false" customHeight="false" outlineLevel="0" collapsed="false">
      <c r="A169" s="0" t="n">
        <v>8.5</v>
      </c>
      <c r="B169" s="0" t="n">
        <v>0.6626</v>
      </c>
      <c r="C169" s="0" t="n">
        <v>-0.89909</v>
      </c>
      <c r="D169" s="0" t="n">
        <v>-0.89909</v>
      </c>
    </row>
    <row r="170" customFormat="false" ht="17.25" hidden="false" customHeight="false" outlineLevel="0" collapsed="false">
      <c r="A170" s="0" t="n">
        <v>8.6</v>
      </c>
      <c r="B170" s="0" t="n">
        <v>0.71728</v>
      </c>
      <c r="C170" s="0" t="n">
        <v>-1.00065</v>
      </c>
      <c r="D170" s="0" t="n">
        <v>-1.00065</v>
      </c>
    </row>
    <row r="171" customFormat="false" ht="17.25" hidden="false" customHeight="false" outlineLevel="0" collapsed="false">
      <c r="A171" s="0" t="n">
        <v>8.7</v>
      </c>
      <c r="B171" s="0" t="n">
        <v>1.07095</v>
      </c>
      <c r="C171" s="0" t="n">
        <v>-1.15263</v>
      </c>
      <c r="D171" s="0" t="n">
        <v>-1.15263</v>
      </c>
    </row>
    <row r="172" customFormat="false" ht="17.25" hidden="false" customHeight="false" outlineLevel="0" collapsed="false">
      <c r="A172" s="0" t="n">
        <v>8.8</v>
      </c>
      <c r="B172" s="0" t="n">
        <v>1.02834</v>
      </c>
      <c r="C172" s="0" t="n">
        <v>-0.0767</v>
      </c>
      <c r="D172" s="0" t="n">
        <v>-0.0767</v>
      </c>
    </row>
    <row r="173" customFormat="false" ht="17.25" hidden="false" customHeight="false" outlineLevel="0" collapsed="false">
      <c r="A173" s="0" t="n">
        <v>8.9</v>
      </c>
      <c r="B173" s="0" t="n">
        <v>0.95022</v>
      </c>
      <c r="C173" s="0" t="n">
        <v>-0.21732</v>
      </c>
      <c r="D173" s="0" t="n">
        <v>-0.21732</v>
      </c>
    </row>
    <row r="174" customFormat="false" ht="17.25" hidden="false" customHeight="false" outlineLevel="0" collapsed="false">
      <c r="A174" s="0" t="n">
        <v>9</v>
      </c>
      <c r="B174" s="0" t="n">
        <v>1.05817</v>
      </c>
      <c r="C174" s="0" t="n">
        <v>-0.19317</v>
      </c>
      <c r="D174" s="0" t="n">
        <v>-0.19317</v>
      </c>
    </row>
    <row r="175" customFormat="false" ht="17.25" hidden="false" customHeight="false" outlineLevel="0" collapsed="false">
      <c r="A175" s="0" t="n">
        <v>9.1</v>
      </c>
      <c r="B175" s="0" t="n">
        <v>1.02479</v>
      </c>
      <c r="C175" s="0" t="n">
        <v>-0.1882</v>
      </c>
      <c r="D175" s="0" t="n">
        <v>-0.1882</v>
      </c>
    </row>
    <row r="176" customFormat="false" ht="17.25" hidden="false" customHeight="false" outlineLevel="0" collapsed="false">
      <c r="A176" s="0" t="n">
        <v>9.2</v>
      </c>
      <c r="B176" s="0" t="n">
        <v>1.11925</v>
      </c>
      <c r="C176" s="0" t="n">
        <v>-0.95306</v>
      </c>
      <c r="D176" s="0" t="n">
        <v>-0.95306</v>
      </c>
    </row>
    <row r="177" customFormat="false" ht="17.25" hidden="false" customHeight="false" outlineLevel="0" collapsed="false">
      <c r="A177" s="0" t="n">
        <v>9.3</v>
      </c>
      <c r="B177" s="0" t="n">
        <v>0.98005</v>
      </c>
      <c r="C177" s="0" t="n">
        <v>-1.13274</v>
      </c>
      <c r="D177" s="0" t="n">
        <v>-1.13274</v>
      </c>
    </row>
    <row r="178" customFormat="false" ht="17.25" hidden="false" customHeight="false" outlineLevel="0" collapsed="false">
      <c r="A178" s="0" t="n">
        <v>9.4</v>
      </c>
      <c r="B178" s="0" t="n">
        <v>0.89128</v>
      </c>
      <c r="C178" s="0" t="n">
        <v>-1.05391</v>
      </c>
      <c r="D178" s="0" t="n">
        <v>-1.05391</v>
      </c>
    </row>
    <row r="179" customFormat="false" ht="17.25" hidden="false" customHeight="false" outlineLevel="0" collapsed="false">
      <c r="A179" s="0" t="n">
        <v>9.5</v>
      </c>
      <c r="B179" s="0" t="n">
        <v>0.95164</v>
      </c>
      <c r="C179" s="0" t="n">
        <v>-1.09581</v>
      </c>
      <c r="D179" s="0" t="n">
        <v>-1.09581</v>
      </c>
    </row>
    <row r="180" customFormat="false" ht="17.25" hidden="false" customHeight="false" outlineLevel="0" collapsed="false">
      <c r="A180" s="0" t="n">
        <v>9.6</v>
      </c>
      <c r="B180" s="0" t="n">
        <v>0.35438</v>
      </c>
      <c r="C180" s="0" t="n">
        <v>-1.13842</v>
      </c>
      <c r="D180" s="0" t="n">
        <v>-1.13842</v>
      </c>
    </row>
    <row r="181" customFormat="false" ht="17.25" hidden="false" customHeight="false" outlineLevel="0" collapsed="false">
      <c r="A181" s="0" t="n">
        <v>9.7</v>
      </c>
      <c r="B181" s="0" t="n">
        <v>0.1605</v>
      </c>
      <c r="C181" s="0" t="n">
        <v>-0.97863</v>
      </c>
      <c r="D181" s="0" t="n">
        <v>-0.97863</v>
      </c>
    </row>
    <row r="182" customFormat="false" ht="17.25" hidden="false" customHeight="false" outlineLevel="0" collapsed="false">
      <c r="A182" s="0" t="n">
        <v>9.8</v>
      </c>
      <c r="B182" s="0" t="n">
        <v>0.10085</v>
      </c>
      <c r="C182" s="0" t="n">
        <v>-1.04184</v>
      </c>
      <c r="D182" s="0" t="n">
        <v>-1.04184</v>
      </c>
    </row>
    <row r="183" customFormat="false" ht="17.25" hidden="false" customHeight="false" outlineLevel="0" collapsed="false">
      <c r="A183" s="0" t="n">
        <v>9.9</v>
      </c>
      <c r="B183" s="0" t="n">
        <v>0.33947</v>
      </c>
      <c r="C183" s="0" t="n">
        <v>-0.99497</v>
      </c>
      <c r="D183" s="0" t="n">
        <v>-0.99497</v>
      </c>
    </row>
    <row r="184" customFormat="false" ht="17.25" hidden="false" customHeight="false" outlineLevel="0" collapsed="false">
      <c r="A184" s="0" t="n">
        <v>10</v>
      </c>
      <c r="B184" s="0" t="n">
        <v>-0.49287</v>
      </c>
      <c r="C184" s="0" t="n">
        <v>-0.99212</v>
      </c>
      <c r="D184" s="0" t="n">
        <v>-0.99212</v>
      </c>
    </row>
    <row r="185" customFormat="false" ht="17.25" hidden="false" customHeight="false" outlineLevel="0" collapsed="false">
      <c r="A185" s="0" t="n">
        <v>10.1</v>
      </c>
      <c r="B185" s="0" t="n">
        <v>-0.64982</v>
      </c>
      <c r="C185" s="0" t="n">
        <v>-1.02763</v>
      </c>
      <c r="D185" s="0" t="n">
        <v>-1.02763</v>
      </c>
    </row>
    <row r="186" customFormat="false" ht="17.25" hidden="false" customHeight="false" outlineLevel="0" collapsed="false">
      <c r="A186" s="0" t="n">
        <v>10.2</v>
      </c>
      <c r="B186" s="0" t="n">
        <v>-0.43818</v>
      </c>
      <c r="C186" s="0" t="n">
        <v>-0.81529</v>
      </c>
      <c r="D186" s="0" t="n">
        <v>-0.81529</v>
      </c>
    </row>
    <row r="187" customFormat="false" ht="17.25" hidden="false" customHeight="false" outlineLevel="0" collapsed="false">
      <c r="A187" s="0" t="n">
        <v>10.3</v>
      </c>
      <c r="B187" s="0" t="n">
        <v>-0.54613</v>
      </c>
      <c r="C187" s="0" t="n">
        <v>-0.76842</v>
      </c>
      <c r="D187" s="0" t="n">
        <v>-0.76842</v>
      </c>
    </row>
    <row r="188" customFormat="false" ht="17.25" hidden="false" customHeight="false" outlineLevel="0" collapsed="false">
      <c r="A188" s="0" t="n">
        <v>10.4</v>
      </c>
      <c r="B188" s="0" t="n">
        <v>-0.36077</v>
      </c>
      <c r="C188" s="0" t="n">
        <v>-0.94454</v>
      </c>
      <c r="D188" s="0" t="n">
        <v>-0.94454</v>
      </c>
    </row>
    <row r="189" customFormat="false" ht="17.25" hidden="false" customHeight="false" outlineLevel="0" collapsed="false">
      <c r="A189" s="0" t="n">
        <v>10.5</v>
      </c>
      <c r="B189" s="0" t="n">
        <v>-0.48008</v>
      </c>
      <c r="C189" s="0" t="n">
        <v>-0.92182</v>
      </c>
      <c r="D189" s="0" t="n">
        <v>-0.92182</v>
      </c>
    </row>
    <row r="190" customFormat="false" ht="17.25" hidden="false" customHeight="false" outlineLevel="0" collapsed="false">
      <c r="A190" s="0" t="n">
        <v>10.6</v>
      </c>
      <c r="B190" s="0" t="n">
        <v>-0.52625</v>
      </c>
      <c r="C190" s="0" t="n">
        <v>-1.05533</v>
      </c>
      <c r="D190" s="0" t="n">
        <v>-1.05533</v>
      </c>
    </row>
    <row r="191" customFormat="false" ht="17.25" hidden="false" customHeight="false" outlineLevel="0" collapsed="false">
      <c r="A191" s="0" t="n">
        <v>10.7</v>
      </c>
      <c r="B191" s="0" t="n">
        <v>-0.73149</v>
      </c>
      <c r="C191" s="0" t="n">
        <v>-0.94525</v>
      </c>
      <c r="D191" s="0" t="n">
        <v>-0.94525</v>
      </c>
    </row>
    <row r="192" customFormat="false" ht="17.25" hidden="false" customHeight="false" outlineLevel="0" collapsed="false">
      <c r="A192" s="0" t="n">
        <v>10.8</v>
      </c>
      <c r="B192" s="0" t="n">
        <v>-0.83233</v>
      </c>
      <c r="C192" s="0" t="n">
        <v>-1.04965</v>
      </c>
      <c r="D192" s="0" t="n">
        <v>-1.04965</v>
      </c>
    </row>
    <row r="193" customFormat="false" ht="17.25" hidden="false" customHeight="false" outlineLevel="0" collapsed="false">
      <c r="A193" s="0" t="n">
        <v>10.9</v>
      </c>
      <c r="B193" s="0" t="n">
        <v>-0.63845</v>
      </c>
      <c r="C193" s="0" t="n">
        <v>-1.2556</v>
      </c>
      <c r="D193" s="0" t="n">
        <v>-1.2556</v>
      </c>
    </row>
    <row r="194" customFormat="false" ht="17.25" hidden="false" customHeight="false" outlineLevel="0" collapsed="false">
      <c r="A194" s="0" t="n">
        <v>11</v>
      </c>
      <c r="B194" s="0" t="n">
        <v>-0.74285</v>
      </c>
      <c r="C194" s="0" t="n">
        <v>-1.2208</v>
      </c>
      <c r="D194" s="0" t="n">
        <v>-1.2208</v>
      </c>
    </row>
    <row r="195" customFormat="false" ht="17.25" hidden="false" customHeight="false" outlineLevel="0" collapsed="false">
      <c r="A195" s="0" t="n">
        <v>11.1</v>
      </c>
      <c r="B195" s="0" t="n">
        <v>-0.93531</v>
      </c>
      <c r="C195" s="0" t="n">
        <v>-1.39054</v>
      </c>
      <c r="D195" s="0" t="n">
        <v>-1.39054</v>
      </c>
    </row>
    <row r="196" customFormat="false" ht="17.25" hidden="false" customHeight="false" outlineLevel="0" collapsed="false">
      <c r="A196" s="0" t="n">
        <v>11.2</v>
      </c>
      <c r="B196" s="0" t="n">
        <v>-0.90264</v>
      </c>
      <c r="C196" s="0" t="n">
        <v>-1.62845</v>
      </c>
      <c r="D196" s="0" t="n">
        <v>-1.62845</v>
      </c>
    </row>
    <row r="197" customFormat="false" ht="17.25" hidden="false" customHeight="false" outlineLevel="0" collapsed="false">
      <c r="A197" s="0" t="n">
        <v>11.3</v>
      </c>
      <c r="B197" s="0" t="n">
        <v>-0.95591</v>
      </c>
      <c r="C197" s="0" t="n">
        <v>-1.47008</v>
      </c>
      <c r="D197" s="0" t="n">
        <v>-1.47008</v>
      </c>
    </row>
    <row r="198" customFormat="false" ht="17.25" hidden="false" customHeight="false" outlineLevel="0" collapsed="false">
      <c r="A198" s="0" t="n">
        <v>11.4</v>
      </c>
      <c r="B198" s="0" t="n">
        <v>-0.71515</v>
      </c>
      <c r="C198" s="0" t="n">
        <v>-1.44096</v>
      </c>
      <c r="D198" s="0" t="n">
        <v>-1.44096</v>
      </c>
    </row>
    <row r="199" customFormat="false" ht="17.25" hidden="false" customHeight="false" outlineLevel="0" collapsed="false">
      <c r="A199" s="0" t="n">
        <v>11.5</v>
      </c>
      <c r="B199" s="0" t="n">
        <v>-0.83517</v>
      </c>
      <c r="C199" s="0" t="n">
        <v>-1.52334</v>
      </c>
      <c r="D199" s="0" t="n">
        <v>-1.52334</v>
      </c>
    </row>
    <row r="200" customFormat="false" ht="17.25" hidden="false" customHeight="false" outlineLevel="0" collapsed="false">
      <c r="A200" s="0" t="n">
        <v>11.6</v>
      </c>
      <c r="B200" s="0" t="n">
        <v>-0.50707</v>
      </c>
      <c r="C200" s="0" t="n">
        <v>-1.71793</v>
      </c>
      <c r="D200" s="0" t="n">
        <v>-1.71793</v>
      </c>
    </row>
    <row r="201" customFormat="false" ht="17.25" hidden="false" customHeight="false" outlineLevel="0" collapsed="false">
      <c r="A201" s="0" t="n">
        <v>11.7</v>
      </c>
      <c r="B201" s="0" t="n">
        <v>-1.1995</v>
      </c>
      <c r="C201" s="0" t="n">
        <v>-1.55388</v>
      </c>
      <c r="D201" s="0" t="n">
        <v>-1.55388</v>
      </c>
    </row>
    <row r="202" customFormat="false" ht="17.25" hidden="false" customHeight="false" outlineLevel="0" collapsed="false">
      <c r="A202" s="0" t="n">
        <v>11.8</v>
      </c>
      <c r="B202" s="0" t="n">
        <v>-0.84583</v>
      </c>
      <c r="C202" s="0" t="n">
        <v>-1.21867</v>
      </c>
      <c r="D202" s="0" t="n">
        <v>-1.21867</v>
      </c>
    </row>
    <row r="203" customFormat="false" ht="17.25" hidden="false" customHeight="false" outlineLevel="0" collapsed="false">
      <c r="A203" s="0" t="n">
        <v>11.9</v>
      </c>
      <c r="B203" s="0" t="n">
        <v>-1.01698</v>
      </c>
      <c r="C203" s="0" t="n">
        <v>-1.46511</v>
      </c>
      <c r="D203" s="0" t="n">
        <v>-1.46511</v>
      </c>
    </row>
    <row r="204" customFormat="false" ht="17.25" hidden="false" customHeight="false" outlineLevel="0" collapsed="false">
      <c r="A204" s="0" t="n">
        <v>12</v>
      </c>
      <c r="B204" s="0" t="n">
        <v>-1.09084</v>
      </c>
      <c r="C204" s="0" t="n">
        <v>-1.3948</v>
      </c>
      <c r="D204" s="0" t="n">
        <v>-1.3948</v>
      </c>
    </row>
    <row r="205" customFormat="false" ht="17.25" hidden="false" customHeight="false" outlineLevel="0" collapsed="false">
      <c r="A205" s="0" t="n">
        <v>12.1</v>
      </c>
      <c r="B205" s="0" t="n">
        <v>-1.03189</v>
      </c>
      <c r="C205" s="0" t="n">
        <v>-1.3671</v>
      </c>
      <c r="D205" s="0" t="n">
        <v>-1.3671</v>
      </c>
    </row>
    <row r="206" customFormat="false" ht="17.25" hidden="false" customHeight="false" outlineLevel="0" collapsed="false">
      <c r="A206" s="0" t="n">
        <v>12.2</v>
      </c>
      <c r="B206" s="0" t="n">
        <v>-0.87708</v>
      </c>
      <c r="C206" s="0" t="n">
        <v>-1.23785</v>
      </c>
      <c r="D206" s="0" t="n">
        <v>-1.23785</v>
      </c>
    </row>
    <row r="207" customFormat="false" ht="17.25" hidden="false" customHeight="false" outlineLevel="0" collapsed="false">
      <c r="A207" s="0" t="n">
        <v>12.3</v>
      </c>
      <c r="B207" s="0" t="n">
        <v>-0.88915</v>
      </c>
      <c r="C207" s="0" t="n">
        <v>-1.19808</v>
      </c>
      <c r="D207" s="0" t="n">
        <v>-1.19808</v>
      </c>
    </row>
    <row r="208" customFormat="false" ht="17.25" hidden="false" customHeight="false" outlineLevel="0" collapsed="false">
      <c r="A208" s="0" t="n">
        <v>12.4</v>
      </c>
      <c r="B208" s="0" t="n">
        <v>-0.84512</v>
      </c>
      <c r="C208" s="0" t="n">
        <v>-1.63271</v>
      </c>
      <c r="D208" s="0" t="n">
        <v>-1.63271</v>
      </c>
    </row>
    <row r="209" customFormat="false" ht="17.25" hidden="false" customHeight="false" outlineLevel="0" collapsed="false">
      <c r="A209" s="0" t="n">
        <v>12.5</v>
      </c>
      <c r="B209" s="0" t="n">
        <v>-0.8856</v>
      </c>
      <c r="C209" s="0" t="n">
        <v>-1.88695</v>
      </c>
      <c r="D209" s="0" t="n">
        <v>-1.88695</v>
      </c>
    </row>
    <row r="210" customFormat="false" ht="17.25" hidden="false" customHeight="false" outlineLevel="0" collapsed="false">
      <c r="A210" s="0" t="n">
        <v>12.6</v>
      </c>
      <c r="B210" s="0" t="n">
        <v>-1.05107</v>
      </c>
      <c r="C210" s="0" t="n">
        <v>-1.48002</v>
      </c>
      <c r="D210" s="0" t="n">
        <v>-1.48002</v>
      </c>
    </row>
    <row r="211" customFormat="false" ht="17.25" hidden="false" customHeight="false" outlineLevel="0" collapsed="false">
      <c r="A211" s="0" t="n">
        <v>12.7</v>
      </c>
      <c r="B211" s="0" t="n">
        <v>-1.13984</v>
      </c>
      <c r="C211" s="0" t="n">
        <v>-1.59649</v>
      </c>
      <c r="D211" s="0" t="n">
        <v>-1.59649</v>
      </c>
    </row>
    <row r="212" customFormat="false" ht="17.25" hidden="false" customHeight="false" outlineLevel="0" collapsed="false">
      <c r="A212" s="0" t="n">
        <v>12.8</v>
      </c>
      <c r="B212" s="0" t="n">
        <v>-1.0809</v>
      </c>
      <c r="C212" s="0" t="n">
        <v>-1.7648</v>
      </c>
      <c r="D212" s="0" t="n">
        <v>-1.7648</v>
      </c>
    </row>
    <row r="213" customFormat="false" ht="17.25" hidden="false" customHeight="false" outlineLevel="0" collapsed="false">
      <c r="A213" s="0" t="n">
        <v>12.9</v>
      </c>
      <c r="B213" s="0" t="n">
        <v>-1.07593</v>
      </c>
      <c r="C213" s="0" t="n">
        <v>-1.74705</v>
      </c>
      <c r="D213" s="0" t="n">
        <v>-1.74705</v>
      </c>
    </row>
    <row r="214" customFormat="false" ht="17.25" hidden="false" customHeight="false" outlineLevel="0" collapsed="false">
      <c r="A214" s="0" t="n">
        <v>13</v>
      </c>
      <c r="B214" s="0" t="n">
        <v>-1.32094</v>
      </c>
      <c r="C214" s="0" t="n">
        <v>-1.95229</v>
      </c>
      <c r="D214" s="0" t="n">
        <v>-1.95229</v>
      </c>
    </row>
    <row r="215" customFormat="false" ht="17.25" hidden="false" customHeight="false" outlineLevel="0" collapsed="false">
      <c r="A215" s="0" t="n">
        <v>13.1</v>
      </c>
      <c r="B215" s="0" t="n">
        <v>-1.45587</v>
      </c>
      <c r="C215" s="0" t="n">
        <v>-1.94803</v>
      </c>
      <c r="D215" s="0" t="n">
        <v>-1.94803</v>
      </c>
    </row>
    <row r="216" customFormat="false" ht="17.25" hidden="false" customHeight="false" outlineLevel="0" collapsed="false">
      <c r="A216" s="0" t="n">
        <v>13.2</v>
      </c>
      <c r="B216" s="0" t="n">
        <v>-1.51908</v>
      </c>
      <c r="C216" s="0" t="n">
        <v>-1.79108</v>
      </c>
      <c r="D216" s="0" t="n">
        <v>-1.79108</v>
      </c>
    </row>
    <row r="217" customFormat="false" ht="17.25" hidden="false" customHeight="false" outlineLevel="0" collapsed="false">
      <c r="A217" s="0" t="n">
        <v>13.3</v>
      </c>
      <c r="B217" s="0" t="n">
        <v>-1.29963</v>
      </c>
      <c r="C217" s="0" t="n">
        <v>-1.61637</v>
      </c>
      <c r="D217" s="0" t="n">
        <v>-1.61637</v>
      </c>
    </row>
    <row r="218" customFormat="false" ht="17.25" hidden="false" customHeight="false" outlineLevel="0" collapsed="false">
      <c r="A218" s="0" t="n">
        <v>13.4</v>
      </c>
      <c r="B218" s="0" t="n">
        <v>-1.29253</v>
      </c>
      <c r="C218" s="0" t="n">
        <v>-1.28969</v>
      </c>
      <c r="D218" s="0" t="n">
        <v>-1.28969</v>
      </c>
    </row>
    <row r="219" customFormat="false" ht="17.25" hidden="false" customHeight="false" outlineLevel="0" collapsed="false">
      <c r="A219" s="0" t="n">
        <v>13.5</v>
      </c>
      <c r="B219" s="0" t="n">
        <v>-1.27123</v>
      </c>
      <c r="C219" s="0" t="n">
        <v>-1.16825</v>
      </c>
      <c r="D219" s="0" t="n">
        <v>-1.16825</v>
      </c>
    </row>
    <row r="220" customFormat="false" ht="17.25" hidden="false" customHeight="false" outlineLevel="0" collapsed="false">
      <c r="A220" s="0" t="n">
        <v>13.6</v>
      </c>
      <c r="B220" s="0" t="n">
        <v>-1.47505</v>
      </c>
      <c r="C220" s="0" t="n">
        <v>-0.85293</v>
      </c>
      <c r="D220" s="0" t="n">
        <v>-0.85293</v>
      </c>
    </row>
    <row r="221" customFormat="false" ht="17.25" hidden="false" customHeight="false" outlineLevel="0" collapsed="false">
      <c r="A221" s="0" t="n">
        <v>13.7</v>
      </c>
      <c r="B221" s="0" t="n">
        <v>-1.27975</v>
      </c>
      <c r="C221" s="0" t="n">
        <v>-1.20731</v>
      </c>
      <c r="D221" s="0" t="n">
        <v>-1.20731</v>
      </c>
    </row>
    <row r="222" customFormat="false" ht="17.25" hidden="false" customHeight="false" outlineLevel="0" collapsed="false">
      <c r="A222" s="0" t="n">
        <v>13.8</v>
      </c>
      <c r="B222" s="0" t="n">
        <v>-1.24566</v>
      </c>
      <c r="C222" s="0" t="n">
        <v>-1.19524</v>
      </c>
      <c r="D222" s="0" t="n">
        <v>-1.19524</v>
      </c>
    </row>
    <row r="223" customFormat="false" ht="17.25" hidden="false" customHeight="false" outlineLevel="0" collapsed="false">
      <c r="A223" s="0" t="n">
        <v>13.9</v>
      </c>
      <c r="B223" s="0" t="n">
        <v>-1.32236</v>
      </c>
      <c r="C223" s="0" t="n">
        <v>-1.20305</v>
      </c>
      <c r="D223" s="0" t="n">
        <v>-1.20305</v>
      </c>
    </row>
    <row r="224" customFormat="false" ht="17.25" hidden="false" customHeight="false" outlineLevel="0" collapsed="false">
      <c r="A224" s="0" t="n">
        <v>14</v>
      </c>
      <c r="B224" s="0" t="n">
        <v>-1.21086</v>
      </c>
      <c r="C224" s="0" t="n">
        <v>-1.40332</v>
      </c>
      <c r="D224" s="0" t="n">
        <v>-1.40332</v>
      </c>
    </row>
    <row r="225" customFormat="false" ht="17.25" hidden="false" customHeight="false" outlineLevel="0" collapsed="false">
      <c r="A225" s="0" t="n">
        <v>14.1</v>
      </c>
      <c r="B225" s="0" t="n">
        <v>-1.02053</v>
      </c>
      <c r="C225" s="0" t="n">
        <v>-1.29395</v>
      </c>
      <c r="D225" s="0" t="n">
        <v>-1.29395</v>
      </c>
    </row>
    <row r="226" customFormat="false" ht="17.25" hidden="false" customHeight="false" outlineLevel="0" collapsed="false">
      <c r="A226" s="0" t="n">
        <v>14.2</v>
      </c>
      <c r="B226" s="0" t="n">
        <v>-0.94312</v>
      </c>
      <c r="C226" s="0" t="n">
        <v>-1.41752</v>
      </c>
      <c r="D226" s="0" t="n">
        <v>-1.41752</v>
      </c>
    </row>
    <row r="227" customFormat="false" ht="17.25" hidden="false" customHeight="false" outlineLevel="0" collapsed="false">
      <c r="A227" s="0" t="n">
        <v>14.3</v>
      </c>
      <c r="B227" s="0" t="n">
        <v>-0.81103</v>
      </c>
      <c r="C227" s="0" t="n">
        <v>-1.45445</v>
      </c>
      <c r="D227" s="0" t="n">
        <v>-1.45445</v>
      </c>
    </row>
    <row r="228" customFormat="false" ht="17.25" hidden="false" customHeight="false" outlineLevel="0" collapsed="false">
      <c r="A228" s="0" t="n">
        <v>14.4</v>
      </c>
      <c r="B228" s="0" t="n">
        <v>-0.89909</v>
      </c>
      <c r="C228" s="0" t="n">
        <v>-1.69236</v>
      </c>
      <c r="D228" s="0" t="n">
        <v>-1.69236</v>
      </c>
    </row>
    <row r="229" customFormat="false" ht="17.25" hidden="false" customHeight="false" outlineLevel="0" collapsed="false">
      <c r="A229" s="0" t="n">
        <v>14.5</v>
      </c>
      <c r="B229" s="0" t="n">
        <v>-1.00065</v>
      </c>
      <c r="C229" s="0" t="n">
        <v>-1.31242</v>
      </c>
      <c r="D229" s="0" t="n">
        <v>-1.31242</v>
      </c>
    </row>
    <row r="230" customFormat="false" ht="17.25" hidden="false" customHeight="false" outlineLevel="0" collapsed="false">
      <c r="A230" s="0" t="n">
        <v>14.6</v>
      </c>
      <c r="B230" s="0" t="n">
        <v>-1.15263</v>
      </c>
      <c r="C230" s="0" t="n">
        <v>-1.45232</v>
      </c>
      <c r="D230" s="0" t="n">
        <v>-1.45232</v>
      </c>
    </row>
    <row r="231" customFormat="false" ht="17.25" hidden="false" customHeight="false" outlineLevel="0" collapsed="false">
      <c r="A231" s="0" t="n">
        <v>14.7</v>
      </c>
      <c r="B231" s="0" t="n">
        <v>-0.0767</v>
      </c>
      <c r="C231" s="0" t="n">
        <v>-1.29821</v>
      </c>
      <c r="D231" s="0" t="n">
        <v>-1.29821</v>
      </c>
    </row>
    <row r="232" customFormat="false" ht="17.25" hidden="false" customHeight="false" outlineLevel="0" collapsed="false">
      <c r="A232" s="0" t="n">
        <v>14.8</v>
      </c>
      <c r="B232" s="0" t="n">
        <v>-0.21732</v>
      </c>
      <c r="C232" s="0" t="n">
        <v>-1.40616</v>
      </c>
      <c r="D232" s="0" t="n">
        <v>-1.40616</v>
      </c>
    </row>
    <row r="233" customFormat="false" ht="17.25" hidden="false" customHeight="false" outlineLevel="0" collapsed="false">
      <c r="A233" s="0" t="n">
        <v>14.9</v>
      </c>
      <c r="B233" s="0" t="n">
        <v>-0.19317</v>
      </c>
      <c r="C233" s="0" t="n">
        <v>-1.32165</v>
      </c>
      <c r="D233" s="0" t="n">
        <v>-1.32165</v>
      </c>
    </row>
    <row r="234" customFormat="false" ht="17.25" hidden="false" customHeight="false" outlineLevel="0" collapsed="false">
      <c r="A234" s="0" t="n">
        <v>15</v>
      </c>
      <c r="B234" s="0" t="n">
        <v>-0.1882</v>
      </c>
      <c r="C234" s="0" t="n">
        <v>-1.41255</v>
      </c>
      <c r="D234" s="0" t="n">
        <v>-1.41255</v>
      </c>
    </row>
    <row r="235" customFormat="false" ht="17.25" hidden="false" customHeight="false" outlineLevel="0" collapsed="false">
      <c r="A235" s="0" t="n">
        <v>15.1</v>
      </c>
      <c r="B235" s="0" t="n">
        <v>-0.95306</v>
      </c>
      <c r="C235" s="0" t="n">
        <v>-1.24495</v>
      </c>
      <c r="D235" s="0" t="n">
        <v>-1.24495</v>
      </c>
    </row>
    <row r="236" customFormat="false" ht="17.25" hidden="false" customHeight="false" outlineLevel="0" collapsed="false">
      <c r="A236" s="0" t="n">
        <v>15.2</v>
      </c>
      <c r="B236" s="0" t="n">
        <v>-1.13274</v>
      </c>
      <c r="C236" s="0" t="n">
        <v>-0.77339</v>
      </c>
      <c r="D236" s="0" t="n">
        <v>-0.77339</v>
      </c>
    </row>
    <row r="237" customFormat="false" ht="17.25" hidden="false" customHeight="false" outlineLevel="0" collapsed="false">
      <c r="A237" s="0" t="n">
        <v>15.3</v>
      </c>
      <c r="B237" s="0" t="n">
        <v>-1.05391</v>
      </c>
      <c r="C237" s="0" t="n">
        <v>-1.09723</v>
      </c>
      <c r="D237" s="0" t="n">
        <v>-1.09723</v>
      </c>
    </row>
    <row r="238" customFormat="false" ht="17.25" hidden="false" customHeight="false" outlineLevel="0" collapsed="false">
      <c r="A238" s="0" t="n">
        <v>15.4</v>
      </c>
      <c r="B238" s="0" t="n">
        <v>-1.09581</v>
      </c>
      <c r="C238" s="0" t="n">
        <v>-1.02124</v>
      </c>
      <c r="D238" s="0" t="n">
        <v>-1.02124</v>
      </c>
    </row>
    <row r="239" customFormat="false" ht="17.25" hidden="false" customHeight="false" outlineLevel="0" collapsed="false">
      <c r="A239" s="0" t="n">
        <v>15.5</v>
      </c>
      <c r="B239" s="0" t="n">
        <v>-1.13842</v>
      </c>
      <c r="C239" s="0" t="n">
        <v>-0.85151</v>
      </c>
      <c r="D239" s="0" t="n">
        <v>-0.85151</v>
      </c>
    </row>
    <row r="240" customFormat="false" ht="17.25" hidden="false" customHeight="false" outlineLevel="0" collapsed="false">
      <c r="A240" s="0" t="n">
        <v>15.6</v>
      </c>
      <c r="B240" s="0" t="n">
        <v>-0.97863</v>
      </c>
      <c r="C240" s="0" t="n">
        <v>-0.75066</v>
      </c>
      <c r="D240" s="0" t="n">
        <v>-0.75066</v>
      </c>
    </row>
    <row r="241" customFormat="false" ht="17.25" hidden="false" customHeight="false" outlineLevel="0" collapsed="false">
      <c r="A241" s="0" t="n">
        <v>15.7</v>
      </c>
      <c r="B241" s="0" t="n">
        <v>-1.04184</v>
      </c>
      <c r="C241" s="0" t="n">
        <v>-0.89199</v>
      </c>
      <c r="D241" s="0" t="n">
        <v>-0.89199</v>
      </c>
    </row>
    <row r="242" customFormat="false" ht="17.25" hidden="false" customHeight="false" outlineLevel="0" collapsed="false">
      <c r="A242" s="0" t="n">
        <v>15.8</v>
      </c>
      <c r="B242" s="0" t="n">
        <v>-0.99497</v>
      </c>
      <c r="C242" s="0" t="n">
        <v>-0.56104</v>
      </c>
      <c r="D242" s="0" t="n">
        <v>-0.56104</v>
      </c>
    </row>
    <row r="243" customFormat="false" ht="17.25" hidden="false" customHeight="false" outlineLevel="0" collapsed="false">
      <c r="A243" s="0" t="n">
        <v>15.9</v>
      </c>
      <c r="B243" s="0" t="n">
        <v>-0.99212</v>
      </c>
      <c r="C243" s="0" t="n">
        <v>-0.88418</v>
      </c>
      <c r="D243" s="0" t="n">
        <v>-0.88418</v>
      </c>
    </row>
    <row r="244" customFormat="false" ht="17.25" hidden="false" customHeight="false" outlineLevel="0" collapsed="false">
      <c r="A244" s="0" t="n">
        <v>16</v>
      </c>
      <c r="B244" s="0" t="n">
        <v>-1.02763</v>
      </c>
      <c r="C244" s="0" t="n">
        <v>-0.70947</v>
      </c>
      <c r="D244" s="0" t="n">
        <v>-0.70947</v>
      </c>
    </row>
    <row r="245" customFormat="false" ht="17.25" hidden="false" customHeight="false" outlineLevel="0" collapsed="false">
      <c r="A245" s="0" t="n">
        <v>16.1</v>
      </c>
      <c r="B245" s="0" t="n">
        <v>-0.81529</v>
      </c>
      <c r="C245" s="0" t="n">
        <v>-0.81955</v>
      </c>
      <c r="D245" s="0" t="n">
        <v>-0.81955</v>
      </c>
    </row>
    <row r="246" customFormat="false" ht="17.25" hidden="false" customHeight="false" outlineLevel="0" collapsed="false">
      <c r="A246" s="0" t="n">
        <v>16.2</v>
      </c>
      <c r="B246" s="0" t="n">
        <v>-0.76842</v>
      </c>
      <c r="C246" s="0" t="n">
        <v>-0.49287</v>
      </c>
      <c r="D246" s="0" t="n">
        <v>-0.49287</v>
      </c>
    </row>
    <row r="247" customFormat="false" ht="17.25" hidden="false" customHeight="false" outlineLevel="0" collapsed="false">
      <c r="A247" s="0" t="n">
        <v>16.3</v>
      </c>
      <c r="B247" s="0" t="n">
        <v>-0.94454</v>
      </c>
      <c r="C247" s="0" t="n">
        <v>-0.64982</v>
      </c>
      <c r="D247" s="0" t="n">
        <v>-0.64982</v>
      </c>
    </row>
    <row r="248" customFormat="false" ht="17.25" hidden="false" customHeight="false" outlineLevel="0" collapsed="false">
      <c r="A248" s="0" t="n">
        <v>16.4</v>
      </c>
      <c r="B248" s="0" t="n">
        <v>-0.92182</v>
      </c>
      <c r="C248" s="0" t="n">
        <v>-0.43818</v>
      </c>
      <c r="D248" s="0" t="n">
        <v>-0.43818</v>
      </c>
    </row>
    <row r="249" customFormat="false" ht="17.25" hidden="false" customHeight="false" outlineLevel="0" collapsed="false">
      <c r="A249" s="0" t="n">
        <v>16.5</v>
      </c>
      <c r="B249" s="0" t="n">
        <v>-1.05533</v>
      </c>
      <c r="C249" s="0" t="n">
        <v>-0.54613</v>
      </c>
      <c r="D249" s="0" t="n">
        <v>-0.54613</v>
      </c>
    </row>
    <row r="250" customFormat="false" ht="17.25" hidden="false" customHeight="false" outlineLevel="0" collapsed="false">
      <c r="A250" s="0" t="n">
        <v>16.6</v>
      </c>
      <c r="B250" s="0" t="n">
        <v>-0.94525</v>
      </c>
      <c r="C250" s="0" t="n">
        <v>-0.36077</v>
      </c>
      <c r="D250" s="0" t="n">
        <v>-0.36077</v>
      </c>
    </row>
    <row r="251" customFormat="false" ht="17.25" hidden="false" customHeight="false" outlineLevel="0" collapsed="false">
      <c r="A251" s="0" t="n">
        <v>16.7</v>
      </c>
      <c r="B251" s="0" t="n">
        <v>-1.04965</v>
      </c>
      <c r="C251" s="0" t="n">
        <v>-0.48008</v>
      </c>
      <c r="D251" s="0" t="n">
        <v>-0.48008</v>
      </c>
    </row>
    <row r="252" customFormat="false" ht="17.25" hidden="false" customHeight="false" outlineLevel="0" collapsed="false">
      <c r="A252" s="0" t="n">
        <v>16.8</v>
      </c>
      <c r="B252" s="0" t="n">
        <v>-1.2556</v>
      </c>
      <c r="C252" s="0" t="n">
        <v>-0.52625</v>
      </c>
      <c r="D252" s="0" t="n">
        <v>-0.52625</v>
      </c>
    </row>
    <row r="253" customFormat="false" ht="17.25" hidden="false" customHeight="false" outlineLevel="0" collapsed="false">
      <c r="A253" s="0" t="n">
        <v>16.9</v>
      </c>
      <c r="B253" s="0" t="n">
        <v>-1.2208</v>
      </c>
      <c r="C253" s="0" t="n">
        <v>-0.73149</v>
      </c>
      <c r="D253" s="0" t="n">
        <v>-0.73149</v>
      </c>
    </row>
    <row r="254" customFormat="false" ht="17.25" hidden="false" customHeight="false" outlineLevel="0" collapsed="false">
      <c r="A254" s="0" t="n">
        <v>17</v>
      </c>
      <c r="B254" s="0" t="n">
        <v>-1.39054</v>
      </c>
      <c r="C254" s="0" t="n">
        <v>-0.83233</v>
      </c>
      <c r="D254" s="0" t="n">
        <v>-0.83233</v>
      </c>
    </row>
    <row r="255" customFormat="false" ht="17.25" hidden="false" customHeight="false" outlineLevel="0" collapsed="false">
      <c r="A255" s="0" t="n">
        <v>17.1</v>
      </c>
      <c r="B255" s="0" t="n">
        <v>-1.62845</v>
      </c>
      <c r="C255" s="0" t="n">
        <v>-0.63845</v>
      </c>
      <c r="D255" s="0" t="n">
        <v>-0.63845</v>
      </c>
    </row>
    <row r="256" customFormat="false" ht="17.25" hidden="false" customHeight="false" outlineLevel="0" collapsed="false">
      <c r="A256" s="0" t="n">
        <v>17.2</v>
      </c>
      <c r="B256" s="0" t="n">
        <v>-1.47008</v>
      </c>
      <c r="C256" s="0" t="n">
        <v>-0.74285</v>
      </c>
      <c r="D256" s="0" t="n">
        <v>-0.74285</v>
      </c>
    </row>
    <row r="257" customFormat="false" ht="17.25" hidden="false" customHeight="false" outlineLevel="0" collapsed="false">
      <c r="A257" s="0" t="n">
        <v>17.3</v>
      </c>
      <c r="B257" s="0" t="n">
        <v>-1.44096</v>
      </c>
      <c r="C257" s="0" t="n">
        <v>-0.93531</v>
      </c>
      <c r="D257" s="0" t="n">
        <v>-0.93531</v>
      </c>
    </row>
    <row r="258" customFormat="false" ht="17.25" hidden="false" customHeight="false" outlineLevel="0" collapsed="false">
      <c r="A258" s="0" t="n">
        <v>17.4</v>
      </c>
      <c r="B258" s="0" t="n">
        <v>-1.52334</v>
      </c>
      <c r="C258" s="0" t="n">
        <v>-0.90264</v>
      </c>
      <c r="D258" s="0" t="n">
        <v>-0.90264</v>
      </c>
    </row>
    <row r="259" customFormat="false" ht="17.25" hidden="false" customHeight="false" outlineLevel="0" collapsed="false">
      <c r="A259" s="0" t="n">
        <v>17.5</v>
      </c>
      <c r="B259" s="0" t="n">
        <v>-1.71793</v>
      </c>
      <c r="C259" s="0" t="n">
        <v>-0.95591</v>
      </c>
      <c r="D259" s="0" t="n">
        <v>-0.95591</v>
      </c>
    </row>
    <row r="260" customFormat="false" ht="17.25" hidden="false" customHeight="false" outlineLevel="0" collapsed="false">
      <c r="A260" s="0" t="n">
        <v>17.6</v>
      </c>
      <c r="B260" s="0" t="n">
        <v>-1.55388</v>
      </c>
      <c r="C260" s="0" t="n">
        <v>-0.71515</v>
      </c>
      <c r="D260" s="0" t="n">
        <v>-0.71515</v>
      </c>
    </row>
    <row r="261" customFormat="false" ht="17.25" hidden="false" customHeight="false" outlineLevel="0" collapsed="false">
      <c r="A261" s="0" t="n">
        <v>17.7</v>
      </c>
      <c r="B261" s="0" t="n">
        <v>-1.21867</v>
      </c>
      <c r="C261" s="0" t="n">
        <v>-0.83517</v>
      </c>
      <c r="D261" s="0" t="n">
        <v>-0.83517</v>
      </c>
    </row>
    <row r="262" customFormat="false" ht="17.25" hidden="false" customHeight="false" outlineLevel="0" collapsed="false">
      <c r="A262" s="0" t="n">
        <v>17.8</v>
      </c>
      <c r="B262" s="0" t="n">
        <v>-1.46511</v>
      </c>
      <c r="C262" s="0" t="n">
        <v>-0.50707</v>
      </c>
      <c r="D262" s="0" t="n">
        <v>-0.50707</v>
      </c>
    </row>
    <row r="263" customFormat="false" ht="17.25" hidden="false" customHeight="false" outlineLevel="0" collapsed="false">
      <c r="A263" s="0" t="n">
        <v>17.9</v>
      </c>
      <c r="B263" s="0" t="n">
        <v>-1.3948</v>
      </c>
      <c r="C263" s="0" t="n">
        <v>-1.1995</v>
      </c>
      <c r="D263" s="0" t="n">
        <v>-1.1995</v>
      </c>
    </row>
    <row r="264" customFormat="false" ht="17.25" hidden="false" customHeight="false" outlineLevel="0" collapsed="false">
      <c r="A264" s="0" t="n">
        <v>18</v>
      </c>
      <c r="B264" s="0" t="n">
        <v>-1.3671</v>
      </c>
      <c r="C264" s="0" t="n">
        <v>-0.84583</v>
      </c>
      <c r="D264" s="0" t="n">
        <v>-0.84583</v>
      </c>
    </row>
    <row r="265" customFormat="false" ht="17.25" hidden="false" customHeight="false" outlineLevel="0" collapsed="false">
      <c r="A265" s="0" t="n">
        <v>18.1</v>
      </c>
      <c r="B265" s="0" t="n">
        <v>-1.23785</v>
      </c>
      <c r="C265" s="0" t="n">
        <v>-1.01698</v>
      </c>
      <c r="D265" s="0" t="n">
        <v>-1.01698</v>
      </c>
    </row>
    <row r="266" customFormat="false" ht="17.25" hidden="false" customHeight="false" outlineLevel="0" collapsed="false">
      <c r="A266" s="0" t="n">
        <v>18.2</v>
      </c>
      <c r="B266" s="0" t="n">
        <v>-1.19808</v>
      </c>
      <c r="C266" s="0" t="n">
        <v>-1.09084</v>
      </c>
      <c r="D266" s="0" t="n">
        <v>-1.09084</v>
      </c>
    </row>
    <row r="267" customFormat="false" ht="17.25" hidden="false" customHeight="false" outlineLevel="0" collapsed="false">
      <c r="A267" s="0" t="n">
        <v>18.3</v>
      </c>
      <c r="B267" s="0" t="n">
        <v>-1.63271</v>
      </c>
      <c r="C267" s="0" t="n">
        <v>-1.03189</v>
      </c>
      <c r="D267" s="0" t="n">
        <v>-1.03189</v>
      </c>
    </row>
    <row r="268" customFormat="false" ht="17.25" hidden="false" customHeight="false" outlineLevel="0" collapsed="false">
      <c r="A268" s="0" t="n">
        <v>18.4</v>
      </c>
      <c r="B268" s="0" t="n">
        <v>-1.88695</v>
      </c>
      <c r="C268" s="0" t="n">
        <v>-0.87708</v>
      </c>
      <c r="D268" s="0" t="n">
        <v>-0.87708</v>
      </c>
    </row>
    <row r="269" customFormat="false" ht="17.25" hidden="false" customHeight="false" outlineLevel="0" collapsed="false">
      <c r="A269" s="0" t="n">
        <v>18.5</v>
      </c>
      <c r="B269" s="0" t="n">
        <v>-1.48002</v>
      </c>
      <c r="C269" s="0" t="n">
        <v>-0.88915</v>
      </c>
      <c r="D269" s="0" t="n">
        <v>-0.88915</v>
      </c>
    </row>
    <row r="270" customFormat="false" ht="17.25" hidden="false" customHeight="false" outlineLevel="0" collapsed="false">
      <c r="A270" s="0" t="n">
        <v>18.6</v>
      </c>
      <c r="B270" s="0" t="n">
        <v>-1.59649</v>
      </c>
      <c r="C270" s="0" t="n">
        <v>-0.84512</v>
      </c>
      <c r="D270" s="0" t="n">
        <v>-0.84512</v>
      </c>
    </row>
    <row r="271" customFormat="false" ht="17.25" hidden="false" customHeight="false" outlineLevel="0" collapsed="false">
      <c r="A271" s="0" t="n">
        <v>18.7</v>
      </c>
      <c r="B271" s="0" t="n">
        <v>-1.7648</v>
      </c>
      <c r="C271" s="0" t="n">
        <v>-0.8856</v>
      </c>
      <c r="D271" s="0" t="n">
        <v>-0.8856</v>
      </c>
    </row>
    <row r="272" customFormat="false" ht="17.25" hidden="false" customHeight="false" outlineLevel="0" collapsed="false">
      <c r="A272" s="0" t="n">
        <v>18.8</v>
      </c>
      <c r="B272" s="0" t="n">
        <v>-1.74705</v>
      </c>
      <c r="C272" s="0" t="n">
        <v>-1.05107</v>
      </c>
      <c r="D272" s="0" t="n">
        <v>-1.05107</v>
      </c>
    </row>
    <row r="273" customFormat="false" ht="17.25" hidden="false" customHeight="false" outlineLevel="0" collapsed="false">
      <c r="A273" s="0" t="n">
        <v>18.9</v>
      </c>
      <c r="B273" s="0" t="n">
        <v>-1.95229</v>
      </c>
      <c r="C273" s="0" t="n">
        <v>-1.13984</v>
      </c>
      <c r="D273" s="0" t="n">
        <v>-1.13984</v>
      </c>
    </row>
    <row r="274" customFormat="false" ht="17.25" hidden="false" customHeight="false" outlineLevel="0" collapsed="false">
      <c r="A274" s="0" t="n">
        <v>19</v>
      </c>
      <c r="B274" s="0" t="n">
        <v>-1.94803</v>
      </c>
      <c r="C274" s="0" t="n">
        <v>-1.0809</v>
      </c>
      <c r="D274" s="0" t="n">
        <v>-1.0809</v>
      </c>
    </row>
    <row r="275" customFormat="false" ht="17.25" hidden="false" customHeight="false" outlineLevel="0" collapsed="false">
      <c r="A275" s="0" t="n">
        <v>19.1</v>
      </c>
      <c r="B275" s="0" t="n">
        <v>-1.79108</v>
      </c>
      <c r="C275" s="0" t="n">
        <v>-1.07593</v>
      </c>
      <c r="D275" s="0" t="n">
        <v>-1.07593</v>
      </c>
    </row>
    <row r="276" customFormat="false" ht="17.25" hidden="false" customHeight="false" outlineLevel="0" collapsed="false">
      <c r="A276" s="0" t="n">
        <v>19.2</v>
      </c>
      <c r="B276" s="0" t="n">
        <v>-1.61637</v>
      </c>
      <c r="C276" s="0" t="n">
        <v>-1.32094</v>
      </c>
      <c r="D276" s="0" t="n">
        <v>-1.32094</v>
      </c>
    </row>
    <row r="277" customFormat="false" ht="17.25" hidden="false" customHeight="false" outlineLevel="0" collapsed="false">
      <c r="A277" s="0" t="n">
        <v>19.3</v>
      </c>
      <c r="B277" s="0" t="n">
        <v>-1.28969</v>
      </c>
      <c r="C277" s="0" t="n">
        <v>-1.45587</v>
      </c>
      <c r="D277" s="0" t="n">
        <v>-1.45587</v>
      </c>
    </row>
    <row r="278" customFormat="false" ht="17.25" hidden="false" customHeight="false" outlineLevel="0" collapsed="false">
      <c r="A278" s="0" t="n">
        <v>19.4</v>
      </c>
      <c r="B278" s="0" t="n">
        <v>-1.16825</v>
      </c>
      <c r="C278" s="0" t="n">
        <v>-1.51908</v>
      </c>
      <c r="D278" s="0" t="n">
        <v>-1.51908</v>
      </c>
    </row>
    <row r="279" customFormat="false" ht="17.25" hidden="false" customHeight="false" outlineLevel="0" collapsed="false">
      <c r="A279" s="0" t="n">
        <v>19.5</v>
      </c>
      <c r="B279" s="0" t="n">
        <v>-0.85293</v>
      </c>
      <c r="C279" s="0" t="n">
        <v>-1.29963</v>
      </c>
      <c r="D279" s="0" t="n">
        <v>-1.29963</v>
      </c>
    </row>
    <row r="280" customFormat="false" ht="17.25" hidden="false" customHeight="false" outlineLevel="0" collapsed="false">
      <c r="A280" s="0" t="n">
        <v>19.6</v>
      </c>
      <c r="B280" s="0" t="n">
        <v>-1.20731</v>
      </c>
      <c r="C280" s="0" t="n">
        <v>-1.29253</v>
      </c>
      <c r="D280" s="0" t="n">
        <v>-1.29253</v>
      </c>
    </row>
    <row r="281" customFormat="false" ht="17.25" hidden="false" customHeight="false" outlineLevel="0" collapsed="false">
      <c r="A281" s="0" t="n">
        <v>19.7</v>
      </c>
      <c r="B281" s="0" t="n">
        <v>-1.19524</v>
      </c>
      <c r="C281" s="0" t="n">
        <v>-1.27123</v>
      </c>
      <c r="D281" s="0" t="n">
        <v>-1.27123</v>
      </c>
    </row>
    <row r="282" customFormat="false" ht="17.25" hidden="false" customHeight="false" outlineLevel="0" collapsed="false">
      <c r="A282" s="0" t="n">
        <v>19.8</v>
      </c>
      <c r="B282" s="0" t="n">
        <v>-1.20305</v>
      </c>
      <c r="C282" s="0" t="n">
        <v>-1.47505</v>
      </c>
      <c r="D282" s="0" t="n">
        <v>-1.47505</v>
      </c>
    </row>
    <row r="283" customFormat="false" ht="17.25" hidden="false" customHeight="false" outlineLevel="0" collapsed="false">
      <c r="A283" s="0" t="n">
        <v>19.9</v>
      </c>
      <c r="B283" s="0" t="n">
        <v>-1.40332</v>
      </c>
      <c r="C283" s="0" t="n">
        <v>-1.27975</v>
      </c>
      <c r="D283" s="0" t="n">
        <v>-1.27975</v>
      </c>
    </row>
    <row r="284" customFormat="false" ht="17.25" hidden="false" customHeight="false" outlineLevel="0" collapsed="false">
      <c r="A284" s="0" t="n">
        <v>20</v>
      </c>
      <c r="B284" s="0" t="n">
        <v>-1.29395</v>
      </c>
      <c r="C284" s="0" t="n">
        <v>-1.24566</v>
      </c>
      <c r="D284" s="0" t="n">
        <v>-1.24566</v>
      </c>
    </row>
    <row r="285" customFormat="false" ht="17.25" hidden="false" customHeight="false" outlineLevel="0" collapsed="false">
      <c r="A285" s="0" t="n">
        <v>20.1</v>
      </c>
      <c r="B285" s="0" t="n">
        <v>-1.41752</v>
      </c>
      <c r="C285" s="0" t="n">
        <v>-1.32236</v>
      </c>
      <c r="D285" s="0" t="n">
        <v>-1.32236</v>
      </c>
    </row>
    <row r="286" customFormat="false" ht="17.25" hidden="false" customHeight="false" outlineLevel="0" collapsed="false">
      <c r="A286" s="0" t="n">
        <v>20.2</v>
      </c>
      <c r="B286" s="0" t="n">
        <v>-1.45445</v>
      </c>
      <c r="C286" s="0" t="n">
        <v>-1.21086</v>
      </c>
      <c r="D286" s="0" t="n">
        <v>-1.21086</v>
      </c>
    </row>
    <row r="287" customFormat="false" ht="17.25" hidden="false" customHeight="false" outlineLevel="0" collapsed="false">
      <c r="A287" s="0" t="n">
        <v>20.3</v>
      </c>
      <c r="B287" s="0" t="n">
        <v>-1.69236</v>
      </c>
      <c r="C287" s="0" t="n">
        <v>-1.02053</v>
      </c>
      <c r="D287" s="0" t="n">
        <v>-1.02053</v>
      </c>
    </row>
    <row r="288" customFormat="false" ht="17.25" hidden="false" customHeight="false" outlineLevel="0" collapsed="false">
      <c r="A288" s="0" t="n">
        <v>20.4</v>
      </c>
      <c r="B288" s="0" t="n">
        <v>-1.31242</v>
      </c>
      <c r="C288" s="0" t="n">
        <v>-0.94312</v>
      </c>
      <c r="D288" s="0" t="n">
        <v>-0.94312</v>
      </c>
    </row>
    <row r="289" customFormat="false" ht="17.25" hidden="false" customHeight="false" outlineLevel="0" collapsed="false">
      <c r="A289" s="0" t="n">
        <v>20.5</v>
      </c>
      <c r="B289" s="0" t="n">
        <v>-1.45232</v>
      </c>
      <c r="C289" s="0" t="n">
        <v>-0.81103</v>
      </c>
      <c r="D289" s="0" t="n">
        <v>-0.81103</v>
      </c>
    </row>
    <row r="290" customFormat="false" ht="17.25" hidden="false" customHeight="false" outlineLevel="0" collapsed="false">
      <c r="A290" s="0" t="n">
        <v>20.6</v>
      </c>
      <c r="B290" s="0" t="n">
        <v>-1.29821</v>
      </c>
      <c r="C290" s="0" t="n">
        <v>-0.89909</v>
      </c>
      <c r="D290" s="0" t="n">
        <v>-0.89909</v>
      </c>
    </row>
    <row r="291" customFormat="false" ht="17.25" hidden="false" customHeight="false" outlineLevel="0" collapsed="false">
      <c r="A291" s="0" t="n">
        <v>20.7</v>
      </c>
      <c r="B291" s="0" t="n">
        <v>-1.40616</v>
      </c>
      <c r="C291" s="0" t="n">
        <v>-1.00065</v>
      </c>
      <c r="D291" s="0" t="n">
        <v>-1.00065</v>
      </c>
    </row>
    <row r="292" customFormat="false" ht="17.25" hidden="false" customHeight="false" outlineLevel="0" collapsed="false">
      <c r="A292" s="0" t="n">
        <v>20.8</v>
      </c>
      <c r="B292" s="0" t="n">
        <v>-1.32165</v>
      </c>
      <c r="C292" s="0" t="n">
        <v>-1.15263</v>
      </c>
      <c r="D292" s="0" t="n">
        <v>-1.15263</v>
      </c>
    </row>
    <row r="293" customFormat="false" ht="17.25" hidden="false" customHeight="false" outlineLevel="0" collapsed="false">
      <c r="A293" s="0" t="n">
        <v>20.9</v>
      </c>
      <c r="B293" s="0" t="n">
        <v>-1.41255</v>
      </c>
      <c r="C293" s="0" t="n">
        <v>-0.0767</v>
      </c>
      <c r="D293" s="0" t="n">
        <v>-0.0767</v>
      </c>
    </row>
    <row r="294" customFormat="false" ht="17.25" hidden="false" customHeight="false" outlineLevel="0" collapsed="false">
      <c r="A294" s="0" t="n">
        <v>21</v>
      </c>
      <c r="B294" s="0" t="n">
        <v>-1.24495</v>
      </c>
      <c r="C294" s="0" t="n">
        <v>-0.21732</v>
      </c>
      <c r="D294" s="0" t="n">
        <v>-0.21732</v>
      </c>
    </row>
    <row r="295" customFormat="false" ht="17.25" hidden="false" customHeight="false" outlineLevel="0" collapsed="false">
      <c r="A295" s="0" t="n">
        <v>21.1</v>
      </c>
      <c r="B295" s="0" t="n">
        <v>-0.77339</v>
      </c>
      <c r="C295" s="0" t="n">
        <v>-0.19317</v>
      </c>
      <c r="D295" s="0" t="n">
        <v>-0.19317</v>
      </c>
    </row>
    <row r="296" customFormat="false" ht="17.25" hidden="false" customHeight="false" outlineLevel="0" collapsed="false">
      <c r="A296" s="0" t="n">
        <v>21.2</v>
      </c>
      <c r="B296" s="0" t="n">
        <v>-1.09723</v>
      </c>
      <c r="C296" s="0" t="n">
        <v>-0.1882</v>
      </c>
      <c r="D296" s="0" t="n">
        <v>-0.1882</v>
      </c>
    </row>
    <row r="297" customFormat="false" ht="17.25" hidden="false" customHeight="false" outlineLevel="0" collapsed="false">
      <c r="A297" s="0" t="n">
        <v>21.3</v>
      </c>
      <c r="B297" s="0" t="n">
        <v>-1.02124</v>
      </c>
      <c r="C297" s="0" t="n">
        <v>-0.95306</v>
      </c>
      <c r="D297" s="0" t="n">
        <v>-0.95306</v>
      </c>
    </row>
    <row r="298" customFormat="false" ht="17.25" hidden="false" customHeight="false" outlineLevel="0" collapsed="false">
      <c r="A298" s="0" t="n">
        <v>21.4</v>
      </c>
      <c r="B298" s="0" t="n">
        <v>-0.85151</v>
      </c>
      <c r="C298" s="0" t="n">
        <v>-1.13274</v>
      </c>
      <c r="D298" s="0" t="n">
        <v>-1.13274</v>
      </c>
    </row>
    <row r="299" customFormat="false" ht="17.25" hidden="false" customHeight="false" outlineLevel="0" collapsed="false">
      <c r="A299" s="0" t="n">
        <v>21.5</v>
      </c>
      <c r="B299" s="0" t="n">
        <v>-0.75066</v>
      </c>
      <c r="C299" s="0" t="n">
        <v>-1.05391</v>
      </c>
      <c r="D299" s="0" t="n">
        <v>-1.05391</v>
      </c>
    </row>
    <row r="300" customFormat="false" ht="17.25" hidden="false" customHeight="false" outlineLevel="0" collapsed="false">
      <c r="A300" s="0" t="n">
        <v>21.6</v>
      </c>
      <c r="B300" s="0" t="n">
        <v>-0.89199</v>
      </c>
      <c r="C300" s="0" t="n">
        <v>-1.09581</v>
      </c>
      <c r="D300" s="0" t="n">
        <v>-1.09581</v>
      </c>
    </row>
    <row r="301" customFormat="false" ht="17.25" hidden="false" customHeight="false" outlineLevel="0" collapsed="false">
      <c r="A301" s="0" t="n">
        <v>21.7</v>
      </c>
      <c r="B301" s="0" t="n">
        <v>-0.56104</v>
      </c>
      <c r="C301" s="0" t="n">
        <v>-1.13842</v>
      </c>
      <c r="D301" s="0" t="n">
        <v>-1.13842</v>
      </c>
    </row>
    <row r="302" customFormat="false" ht="17.25" hidden="false" customHeight="false" outlineLevel="0" collapsed="false">
      <c r="A302" s="0" t="n">
        <v>21.8</v>
      </c>
      <c r="B302" s="0" t="n">
        <v>-0.88418</v>
      </c>
      <c r="C302" s="0" t="n">
        <v>-0.97863</v>
      </c>
      <c r="D302" s="0" t="n">
        <v>-0.97863</v>
      </c>
    </row>
    <row r="303" customFormat="false" ht="17.25" hidden="false" customHeight="false" outlineLevel="0" collapsed="false">
      <c r="A303" s="0" t="n">
        <v>21.9</v>
      </c>
      <c r="B303" s="0" t="n">
        <v>-0.70947</v>
      </c>
      <c r="C303" s="0" t="n">
        <v>-1.04184</v>
      </c>
      <c r="D303" s="0" t="n">
        <v>-1.04184</v>
      </c>
    </row>
    <row r="304" customFormat="false" ht="17.25" hidden="false" customHeight="false" outlineLevel="0" collapsed="false">
      <c r="A304" s="0" t="n">
        <v>22</v>
      </c>
      <c r="B304" s="0" t="n">
        <v>-0.81955</v>
      </c>
      <c r="C304" s="0" t="n">
        <v>-0.99497</v>
      </c>
      <c r="D304" s="0" t="n">
        <v>-0.9949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87890625" defaultRowHeight="17.25" zeroHeight="false" outlineLevelRow="0" outlineLevelCol="0"/>
  <cols>
    <col collapsed="false" customWidth="true" hidden="false" outlineLevel="0" max="6" min="6" style="0" width="14.88"/>
    <col collapsed="false" customWidth="true" hidden="false" outlineLevel="0" max="12" min="12" style="0" width="11.76"/>
    <col collapsed="false" customWidth="true" hidden="false" outlineLevel="0" max="14" min="14" style="0" width="11.32"/>
  </cols>
  <sheetData>
    <row r="1" customFormat="false" ht="17.25" hidden="false" customHeight="false" outlineLevel="0" collapsed="false">
      <c r="A1" s="1" t="s">
        <v>13</v>
      </c>
      <c r="I1" s="1" t="s">
        <v>8</v>
      </c>
    </row>
    <row r="2" customFormat="false" ht="17.25" hidden="false" customHeight="false" outlineLevel="0" collapsed="false">
      <c r="A2" s="0" t="s">
        <v>1</v>
      </c>
      <c r="B2" s="0" t="s">
        <v>14</v>
      </c>
      <c r="C2" s="0" t="s">
        <v>15</v>
      </c>
      <c r="D2" s="0" t="s">
        <v>16</v>
      </c>
      <c r="E2" s="0" t="s">
        <v>15</v>
      </c>
      <c r="F2" s="0" t="s">
        <v>17</v>
      </c>
      <c r="G2" s="0" t="s">
        <v>15</v>
      </c>
      <c r="I2" s="0" t="s">
        <v>1</v>
      </c>
      <c r="J2" s="0" t="s">
        <v>14</v>
      </c>
      <c r="K2" s="0" t="s">
        <v>15</v>
      </c>
      <c r="L2" s="0" t="s">
        <v>16</v>
      </c>
      <c r="M2" s="0" t="s">
        <v>15</v>
      </c>
      <c r="N2" s="0" t="s">
        <v>17</v>
      </c>
      <c r="O2" s="0" t="s">
        <v>15</v>
      </c>
    </row>
    <row r="3" customFormat="false" ht="17.25" hidden="false" customHeight="false" outlineLevel="0" collapsed="false">
      <c r="A3" s="0" t="n">
        <v>1</v>
      </c>
      <c r="B3" s="0" t="n">
        <v>1.9071</v>
      </c>
      <c r="C3" s="0" t="n">
        <v>1.0218</v>
      </c>
      <c r="D3" s="0" t="n">
        <v>0.79067</v>
      </c>
      <c r="E3" s="0" t="n">
        <v>0.26705</v>
      </c>
      <c r="F3" s="0" t="n">
        <v>0.73587</v>
      </c>
      <c r="G3" s="0" t="n">
        <v>0.14717</v>
      </c>
      <c r="I3" s="0" t="n">
        <v>1</v>
      </c>
      <c r="J3" s="0" t="n">
        <v>2.0403</v>
      </c>
      <c r="K3" s="0" t="n">
        <v>1.127</v>
      </c>
      <c r="L3" s="0" t="n">
        <v>1.7078</v>
      </c>
      <c r="M3" s="0" t="n">
        <v>0.43732</v>
      </c>
      <c r="N3" s="0" t="n">
        <v>0.09812</v>
      </c>
      <c r="O3" s="0" t="n">
        <v>0.09812</v>
      </c>
    </row>
    <row r="4" customFormat="false" ht="17.25" hidden="false" customHeight="false" outlineLevel="0" collapsed="false">
      <c r="A4" s="0" t="n">
        <v>2</v>
      </c>
      <c r="B4" s="0" t="n">
        <v>4.014</v>
      </c>
      <c r="C4" s="0" t="n">
        <v>1.6831</v>
      </c>
      <c r="D4" s="0" t="n">
        <v>2.2118</v>
      </c>
      <c r="E4" s="0" t="n">
        <v>0.59598</v>
      </c>
      <c r="F4" s="0" t="n">
        <v>1.6189</v>
      </c>
      <c r="G4" s="0" t="n">
        <v>1.0302</v>
      </c>
      <c r="I4" s="0" t="n">
        <v>2</v>
      </c>
      <c r="J4" s="0" t="n">
        <v>3.5735</v>
      </c>
      <c r="K4" s="0" t="n">
        <v>0.98069</v>
      </c>
      <c r="L4" s="0" t="n">
        <v>6.2748</v>
      </c>
      <c r="M4" s="0" t="n">
        <v>1.478</v>
      </c>
      <c r="N4" s="0" t="n">
        <v>0.19623</v>
      </c>
      <c r="O4" s="0" t="n">
        <v>0.19623</v>
      </c>
    </row>
    <row r="5" customFormat="false" ht="17.25" hidden="false" customHeight="false" outlineLevel="0" collapsed="false">
      <c r="A5" s="0" t="n">
        <v>3</v>
      </c>
      <c r="B5" s="0" t="n">
        <v>9.2916</v>
      </c>
      <c r="C5" s="0" t="n">
        <v>2.7949</v>
      </c>
      <c r="D5" s="0" t="n">
        <v>5.433</v>
      </c>
      <c r="E5" s="0" t="n">
        <v>3.162</v>
      </c>
      <c r="F5" s="0" t="n">
        <v>4.5133</v>
      </c>
      <c r="G5" s="0" t="n">
        <v>0.09812</v>
      </c>
      <c r="I5" s="0" t="n">
        <v>3</v>
      </c>
      <c r="J5" s="0" t="n">
        <v>7.8619</v>
      </c>
      <c r="K5" s="0" t="n">
        <v>2.2554</v>
      </c>
      <c r="L5" s="0" t="n">
        <v>8.372</v>
      </c>
      <c r="M5" s="0" t="n">
        <v>2.2964</v>
      </c>
      <c r="N5" s="0" t="n">
        <v>0.5887</v>
      </c>
      <c r="O5" s="0" t="n">
        <v>0.5887</v>
      </c>
    </row>
    <row r="6" customFormat="false" ht="17.25" hidden="false" customHeight="false" outlineLevel="0" collapsed="false">
      <c r="A6" s="0" t="n">
        <v>4</v>
      </c>
      <c r="B6" s="0" t="n">
        <v>12.608</v>
      </c>
      <c r="C6" s="0" t="n">
        <v>3.6758</v>
      </c>
      <c r="D6" s="0" t="n">
        <v>4.8671</v>
      </c>
      <c r="E6" s="0" t="n">
        <v>1.0833</v>
      </c>
      <c r="F6" s="0" t="n">
        <v>22.616</v>
      </c>
      <c r="G6" s="0" t="n">
        <v>10.351</v>
      </c>
      <c r="I6" s="0" t="n">
        <v>4</v>
      </c>
      <c r="J6" s="0" t="n">
        <v>8.8474</v>
      </c>
      <c r="K6" s="0" t="n">
        <v>1.7593</v>
      </c>
      <c r="L6" s="0" t="n">
        <v>10.115</v>
      </c>
      <c r="M6" s="0" t="n">
        <v>2.5064</v>
      </c>
      <c r="N6" s="0" t="n">
        <v>1.1283</v>
      </c>
      <c r="O6" s="0" t="n">
        <v>0.9321</v>
      </c>
    </row>
    <row r="7" customFormat="false" ht="17.25" hidden="false" customHeight="false" outlineLevel="0" collapsed="false">
      <c r="A7" s="0" t="n">
        <v>5</v>
      </c>
      <c r="B7" s="0" t="n">
        <v>14.976</v>
      </c>
      <c r="C7" s="0" t="n">
        <v>5.1006</v>
      </c>
      <c r="D7" s="0" t="n">
        <v>7.2277</v>
      </c>
      <c r="E7" s="0" t="n">
        <v>1.9707</v>
      </c>
      <c r="F7" s="0" t="n">
        <v>12.166</v>
      </c>
      <c r="G7" s="0" t="n">
        <v>3.7284</v>
      </c>
      <c r="I7" s="0" t="n">
        <v>5</v>
      </c>
      <c r="J7" s="0" t="n">
        <v>12.496</v>
      </c>
      <c r="K7" s="0" t="n">
        <v>2.5373</v>
      </c>
      <c r="L7" s="0" t="n">
        <v>9.4325</v>
      </c>
      <c r="M7" s="0" t="n">
        <v>1.571</v>
      </c>
      <c r="N7" s="0" t="n">
        <v>2.0604</v>
      </c>
      <c r="O7" s="0" t="n">
        <v>2.0604</v>
      </c>
    </row>
    <row r="8" customFormat="false" ht="17.25" hidden="false" customHeight="false" outlineLevel="0" collapsed="false">
      <c r="A8" s="0" t="n">
        <v>6</v>
      </c>
      <c r="B8" s="0" t="n">
        <v>26.635</v>
      </c>
      <c r="C8" s="0" t="n">
        <v>10.817</v>
      </c>
      <c r="D8" s="0" t="n">
        <v>7.2331</v>
      </c>
      <c r="E8" s="0" t="n">
        <v>1.356</v>
      </c>
      <c r="F8" s="0" t="n">
        <v>7.1134</v>
      </c>
      <c r="G8" s="0" t="n">
        <v>1.4227</v>
      </c>
      <c r="I8" s="0" t="n">
        <v>6</v>
      </c>
      <c r="J8" s="0" t="n">
        <v>12.837</v>
      </c>
      <c r="K8" s="0" t="n">
        <v>3.3972</v>
      </c>
      <c r="L8" s="0" t="n">
        <v>9.0779</v>
      </c>
      <c r="M8" s="0" t="n">
        <v>1.5634</v>
      </c>
      <c r="N8" s="0" t="n">
        <v>0.9321</v>
      </c>
      <c r="O8" s="0" t="n">
        <v>0.73587</v>
      </c>
    </row>
    <row r="9" customFormat="false" ht="17.25" hidden="false" customHeight="false" outlineLevel="0" collapsed="false">
      <c r="A9" s="0" t="n">
        <v>7</v>
      </c>
      <c r="B9" s="0" t="n">
        <v>14.589</v>
      </c>
      <c r="C9" s="0" t="n">
        <v>3.9923</v>
      </c>
      <c r="D9" s="0" t="n">
        <v>5.7639</v>
      </c>
      <c r="E9" s="0" t="n">
        <v>0.87133</v>
      </c>
      <c r="F9" s="0" t="n">
        <v>7.3587</v>
      </c>
      <c r="G9" s="0" t="n">
        <v>0.29435</v>
      </c>
      <c r="I9" s="0" t="n">
        <v>7</v>
      </c>
      <c r="J9" s="0" t="n">
        <v>12.973</v>
      </c>
      <c r="K9" s="0" t="n">
        <v>2.4335</v>
      </c>
      <c r="L9" s="0" t="n">
        <v>12.264</v>
      </c>
      <c r="M9" s="0" t="n">
        <v>4.0417</v>
      </c>
      <c r="N9" s="0" t="n">
        <v>1.0793</v>
      </c>
      <c r="O9" s="0" t="n">
        <v>0.68681</v>
      </c>
    </row>
    <row r="10" customFormat="false" ht="17.25" hidden="false" customHeight="false" outlineLevel="0" collapsed="false">
      <c r="A10" s="0" t="n">
        <v>8</v>
      </c>
      <c r="B10" s="0" t="n">
        <v>14.261</v>
      </c>
      <c r="C10" s="0" t="n">
        <v>3.4607</v>
      </c>
      <c r="D10" s="0" t="n">
        <v>4.6949</v>
      </c>
      <c r="E10" s="0" t="n">
        <v>0.87492</v>
      </c>
      <c r="F10" s="0" t="n">
        <v>6.6228</v>
      </c>
      <c r="G10" s="0" t="n">
        <v>0.44152</v>
      </c>
      <c r="I10" s="0" t="n">
        <v>8</v>
      </c>
      <c r="J10" s="0" t="n">
        <v>18.022</v>
      </c>
      <c r="K10" s="0" t="n">
        <v>4.4392</v>
      </c>
      <c r="L10" s="0" t="n">
        <v>12.482</v>
      </c>
      <c r="M10" s="0" t="n">
        <v>3.6132</v>
      </c>
      <c r="N10" s="0" t="n">
        <v>1.3246</v>
      </c>
      <c r="O10" s="0" t="n">
        <v>0.44152</v>
      </c>
    </row>
    <row r="11" customFormat="false" ht="17.25" hidden="false" customHeight="false" outlineLevel="0" collapsed="false">
      <c r="A11" s="0" t="n">
        <v>9</v>
      </c>
      <c r="B11" s="0" t="n">
        <v>11.719</v>
      </c>
      <c r="C11" s="0" t="n">
        <v>2.3005</v>
      </c>
      <c r="D11" s="0" t="n">
        <v>4.2009</v>
      </c>
      <c r="E11" s="0" t="n">
        <v>0.64113</v>
      </c>
      <c r="F11" s="0" t="n">
        <v>6.3285</v>
      </c>
      <c r="G11" s="0" t="n">
        <v>0.34341</v>
      </c>
      <c r="I11" s="0" t="n">
        <v>9</v>
      </c>
      <c r="J11" s="0" t="n">
        <v>18.089</v>
      </c>
      <c r="K11" s="0" t="n">
        <v>4.2203</v>
      </c>
      <c r="L11" s="0" t="n">
        <v>9.808</v>
      </c>
      <c r="M11" s="0" t="n">
        <v>1.9519</v>
      </c>
      <c r="N11" s="0" t="n">
        <v>0.83399</v>
      </c>
      <c r="O11" s="0" t="n">
        <v>0.34341</v>
      </c>
    </row>
    <row r="12" customFormat="false" ht="17.25" hidden="false" customHeight="false" outlineLevel="0" collapsed="false">
      <c r="A12" s="0" t="n">
        <v>10</v>
      </c>
      <c r="B12" s="0" t="n">
        <v>11.828</v>
      </c>
      <c r="C12" s="0" t="n">
        <v>1.618</v>
      </c>
      <c r="D12" s="0" t="n">
        <v>4.4023</v>
      </c>
      <c r="E12" s="0" t="n">
        <v>0.62662</v>
      </c>
      <c r="F12" s="0" t="n">
        <v>7.5549</v>
      </c>
      <c r="G12" s="0" t="n">
        <v>2.1586</v>
      </c>
      <c r="I12" s="0" t="n">
        <v>10</v>
      </c>
      <c r="J12" s="0" t="n">
        <v>16.861</v>
      </c>
      <c r="K12" s="0" t="n">
        <v>3.9034</v>
      </c>
      <c r="L12" s="0" t="n">
        <v>8.1121</v>
      </c>
      <c r="M12" s="0" t="n">
        <v>1.0358</v>
      </c>
      <c r="N12" s="0" t="n">
        <v>0.9321</v>
      </c>
      <c r="O12" s="0" t="n">
        <v>0.34341</v>
      </c>
    </row>
    <row r="13" customFormat="false" ht="17.25" hidden="false" customHeight="false" outlineLevel="0" collapsed="false">
      <c r="A13" s="0" t="n">
        <v>11</v>
      </c>
      <c r="B13" s="0" t="n">
        <v>11.158</v>
      </c>
      <c r="C13" s="0" t="n">
        <v>1.7203</v>
      </c>
      <c r="D13" s="0" t="n">
        <v>5.0823</v>
      </c>
      <c r="E13" s="0" t="n">
        <v>0.87084</v>
      </c>
      <c r="F13" s="0" t="n">
        <v>4.7096</v>
      </c>
      <c r="G13" s="0" t="n">
        <v>1.2755</v>
      </c>
      <c r="I13" s="0" t="n">
        <v>11</v>
      </c>
      <c r="J13" s="0" t="n">
        <v>17.647</v>
      </c>
      <c r="K13" s="0" t="n">
        <v>4.1413</v>
      </c>
      <c r="L13" s="0" t="n">
        <v>8.3924</v>
      </c>
      <c r="M13" s="0" t="n">
        <v>1.027</v>
      </c>
      <c r="N13" s="0" t="n">
        <v>0.83399</v>
      </c>
      <c r="O13" s="0" t="n">
        <v>0.83399</v>
      </c>
    </row>
    <row r="14" customFormat="false" ht="17.25" hidden="false" customHeight="false" outlineLevel="0" collapsed="false">
      <c r="A14" s="0" t="n">
        <v>12</v>
      </c>
      <c r="B14" s="0" t="n">
        <v>11.314</v>
      </c>
      <c r="C14" s="0" t="n">
        <v>1.6496</v>
      </c>
      <c r="D14" s="0" t="n">
        <v>5.9097</v>
      </c>
      <c r="E14" s="0" t="n">
        <v>0.97041</v>
      </c>
      <c r="F14" s="0" t="n">
        <v>3.9737</v>
      </c>
      <c r="G14" s="0" t="n">
        <v>1.6189</v>
      </c>
      <c r="I14" s="0" t="n">
        <v>12</v>
      </c>
      <c r="J14" s="0" t="n">
        <v>12.88</v>
      </c>
      <c r="K14" s="0" t="n">
        <v>2.5308</v>
      </c>
      <c r="L14" s="0" t="n">
        <v>6.9067</v>
      </c>
      <c r="M14" s="0" t="n">
        <v>1.0233</v>
      </c>
      <c r="N14" s="0" t="n">
        <v>0.39246</v>
      </c>
      <c r="O14" s="0" t="n">
        <v>0.29435</v>
      </c>
    </row>
    <row r="15" customFormat="false" ht="17.25" hidden="false" customHeight="false" outlineLevel="0" collapsed="false">
      <c r="A15" s="0" t="n">
        <v>13</v>
      </c>
      <c r="B15" s="0" t="n">
        <v>12.713</v>
      </c>
      <c r="C15" s="0" t="n">
        <v>1.9334</v>
      </c>
      <c r="D15" s="0" t="n">
        <v>5.9191</v>
      </c>
      <c r="E15" s="0" t="n">
        <v>1.1011</v>
      </c>
      <c r="F15" s="0" t="n">
        <v>2.9435</v>
      </c>
      <c r="G15" s="0" t="n">
        <v>0.78493</v>
      </c>
      <c r="I15" s="0" t="n">
        <v>13</v>
      </c>
      <c r="J15" s="0" t="n">
        <v>13.588</v>
      </c>
      <c r="K15" s="0" t="n">
        <v>3.9057</v>
      </c>
      <c r="L15" s="0" t="n">
        <v>8.309</v>
      </c>
      <c r="M15" s="0" t="n">
        <v>2.2826</v>
      </c>
      <c r="N15" s="0" t="n">
        <v>0.19623</v>
      </c>
      <c r="O15" s="0" t="n">
        <v>0.19623</v>
      </c>
    </row>
    <row r="16" customFormat="false" ht="17.25" hidden="false" customHeight="false" outlineLevel="0" collapsed="false">
      <c r="A16" s="0" t="n">
        <v>14</v>
      </c>
      <c r="B16" s="0" t="n">
        <v>11.801</v>
      </c>
      <c r="C16" s="0" t="n">
        <v>2.0734</v>
      </c>
      <c r="D16" s="0" t="n">
        <v>5.5962</v>
      </c>
      <c r="E16" s="0" t="n">
        <v>0.91818</v>
      </c>
      <c r="F16" s="0" t="n">
        <v>2.3548</v>
      </c>
      <c r="G16" s="0" t="n">
        <v>0.39246</v>
      </c>
      <c r="I16" s="0" t="n">
        <v>14</v>
      </c>
      <c r="J16" s="0" t="n">
        <v>7.9473</v>
      </c>
      <c r="K16" s="0" t="n">
        <v>1.6384</v>
      </c>
      <c r="L16" s="0" t="n">
        <v>9.0188</v>
      </c>
      <c r="M16" s="0" t="n">
        <v>2.7543</v>
      </c>
      <c r="N16" s="0" t="n">
        <v>0.29435</v>
      </c>
      <c r="O16" s="0" t="n">
        <v>0.09812</v>
      </c>
    </row>
    <row r="17" customFormat="false" ht="17.25" hidden="false" customHeight="false" outlineLevel="0" collapsed="false">
      <c r="A17" s="0" t="n">
        <v>15</v>
      </c>
      <c r="B17" s="0" t="n">
        <v>11.271</v>
      </c>
      <c r="C17" s="0" t="n">
        <v>2.4087</v>
      </c>
      <c r="D17" s="0" t="n">
        <v>5.3943</v>
      </c>
      <c r="E17" s="0" t="n">
        <v>0.81326</v>
      </c>
      <c r="F17" s="0" t="n">
        <v>3.4341</v>
      </c>
      <c r="G17" s="0" t="n">
        <v>0.19623</v>
      </c>
      <c r="I17" s="0" t="n">
        <v>15</v>
      </c>
      <c r="J17" s="0" t="n">
        <v>6.8332</v>
      </c>
      <c r="K17" s="0" t="n">
        <v>2.3991</v>
      </c>
      <c r="L17" s="0" t="n">
        <v>9.9975</v>
      </c>
      <c r="M17" s="0" t="n">
        <v>3.7048</v>
      </c>
      <c r="N17" s="0" t="n">
        <v>0.24529</v>
      </c>
      <c r="O17" s="0" t="n">
        <v>0.04906</v>
      </c>
    </row>
    <row r="18" customFormat="false" ht="17.25" hidden="false" customHeight="false" outlineLevel="0" collapsed="false">
      <c r="A18" s="0" t="n">
        <v>16</v>
      </c>
      <c r="B18" s="0" t="n">
        <v>11.084</v>
      </c>
      <c r="C18" s="0" t="n">
        <v>2.6379</v>
      </c>
      <c r="D18" s="0" t="n">
        <v>4.1613</v>
      </c>
      <c r="E18" s="0" t="n">
        <v>0.55555</v>
      </c>
      <c r="F18" s="0" t="n">
        <v>2.6982</v>
      </c>
      <c r="G18" s="0" t="n">
        <v>0.83399</v>
      </c>
      <c r="I18" s="0" t="n">
        <v>16</v>
      </c>
      <c r="J18" s="0" t="n">
        <v>5.0409</v>
      </c>
      <c r="K18" s="0" t="n">
        <v>2.2941</v>
      </c>
      <c r="L18" s="0" t="n">
        <v>7.5313</v>
      </c>
      <c r="M18" s="0" t="n">
        <v>2.0135</v>
      </c>
      <c r="N18" s="0" t="n">
        <v>0.34341</v>
      </c>
      <c r="O18" s="0" t="n">
        <v>0.04906</v>
      </c>
    </row>
    <row r="19" customFormat="false" ht="17.25" hidden="false" customHeight="false" outlineLevel="0" collapsed="false">
      <c r="A19" s="0" t="n">
        <v>17</v>
      </c>
      <c r="B19" s="0" t="n">
        <v>11.943</v>
      </c>
      <c r="C19" s="0" t="n">
        <v>3.2669</v>
      </c>
      <c r="D19" s="0" t="n">
        <v>4.0818</v>
      </c>
      <c r="E19" s="0" t="n">
        <v>0.51256</v>
      </c>
      <c r="F19" s="0" t="n">
        <v>2.7473</v>
      </c>
      <c r="G19" s="0" t="n">
        <v>0.49058</v>
      </c>
      <c r="I19" s="0" t="n">
        <v>17</v>
      </c>
      <c r="J19" s="0" t="n">
        <v>3.1222</v>
      </c>
      <c r="K19" s="0" t="n">
        <v>1.3213</v>
      </c>
      <c r="L19" s="0" t="n">
        <v>6.0635</v>
      </c>
      <c r="M19" s="0" t="n">
        <v>1.8015</v>
      </c>
      <c r="N19" s="0" t="n">
        <v>0.04906</v>
      </c>
      <c r="O19" s="0" t="n">
        <v>0.04906</v>
      </c>
    </row>
    <row r="20" customFormat="false" ht="17.25" hidden="false" customHeight="false" outlineLevel="0" collapsed="false">
      <c r="A20" s="0" t="n">
        <v>18</v>
      </c>
      <c r="B20" s="0" t="n">
        <v>8.7432</v>
      </c>
      <c r="C20" s="0" t="n">
        <v>2.8608</v>
      </c>
      <c r="D20" s="0" t="n">
        <v>5.0243</v>
      </c>
      <c r="E20" s="0" t="n">
        <v>0.79039</v>
      </c>
      <c r="F20" s="0" t="n">
        <v>2.9435</v>
      </c>
      <c r="G20" s="0" t="n">
        <v>1.2755</v>
      </c>
      <c r="I20" s="0" t="n">
        <v>18</v>
      </c>
      <c r="J20" s="0" t="n">
        <v>1.2183</v>
      </c>
      <c r="K20" s="0" t="n">
        <v>0.34481</v>
      </c>
      <c r="L20" s="0" t="n">
        <v>4.8442</v>
      </c>
      <c r="M20" s="0" t="n">
        <v>2.1283</v>
      </c>
      <c r="N20" s="0" t="n">
        <v>0.09812</v>
      </c>
      <c r="O20" s="0" t="n">
        <v>0.09812</v>
      </c>
    </row>
    <row r="21" customFormat="false" ht="17.25" hidden="false" customHeight="false" outlineLevel="0" collapsed="false">
      <c r="A21" s="0" t="n">
        <v>19</v>
      </c>
      <c r="B21" s="0" t="n">
        <v>6.9456</v>
      </c>
      <c r="C21" s="0" t="n">
        <v>2.036</v>
      </c>
      <c r="D21" s="0" t="n">
        <v>3.9246</v>
      </c>
      <c r="E21" s="0" t="n">
        <v>0.47999</v>
      </c>
      <c r="F21" s="0" t="n">
        <v>3.4831</v>
      </c>
      <c r="G21" s="0" t="n">
        <v>0.44152</v>
      </c>
      <c r="I21" s="0" t="n">
        <v>19</v>
      </c>
      <c r="J21" s="0" t="n">
        <v>0.60932</v>
      </c>
      <c r="K21" s="0" t="n">
        <v>0.18966</v>
      </c>
      <c r="L21" s="0" t="n">
        <v>3.1721</v>
      </c>
      <c r="M21" s="0" t="n">
        <v>1.3121</v>
      </c>
      <c r="N21" s="0" t="n">
        <v>0.24529</v>
      </c>
      <c r="O21" s="0" t="n">
        <v>0.04906</v>
      </c>
    </row>
    <row r="22" customFormat="false" ht="17.25" hidden="false" customHeight="false" outlineLevel="0" collapsed="false">
      <c r="A22" s="0" t="n">
        <v>20</v>
      </c>
      <c r="B22" s="0" t="n">
        <v>6.2296</v>
      </c>
      <c r="C22" s="0" t="n">
        <v>1.6876</v>
      </c>
      <c r="D22" s="0" t="n">
        <v>2.8507</v>
      </c>
      <c r="E22" s="0" t="n">
        <v>0.4431</v>
      </c>
      <c r="F22" s="0" t="n">
        <v>4.5624</v>
      </c>
      <c r="G22" s="0" t="n">
        <v>0.44152</v>
      </c>
      <c r="I22" s="0" t="n">
        <v>20</v>
      </c>
      <c r="J22" s="0" t="n">
        <v>0.27753</v>
      </c>
      <c r="K22" s="0" t="n">
        <v>0.11053</v>
      </c>
      <c r="L22" s="0" t="n">
        <v>2.3591</v>
      </c>
      <c r="M22" s="0" t="n">
        <v>1.1638</v>
      </c>
      <c r="N22" s="0" t="n">
        <v>0.24529</v>
      </c>
      <c r="O22" s="0" t="n">
        <v>0.04906</v>
      </c>
    </row>
    <row r="23" customFormat="false" ht="17.25" hidden="false" customHeight="false" outlineLevel="0" collapsed="false">
      <c r="A23" s="0" t="n">
        <v>21</v>
      </c>
      <c r="B23" s="0" t="n">
        <v>4.7995</v>
      </c>
      <c r="C23" s="0" t="n">
        <v>1.3342</v>
      </c>
      <c r="D23" s="0" t="n">
        <v>2.6974</v>
      </c>
      <c r="E23" s="0" t="n">
        <v>0.46335</v>
      </c>
      <c r="F23" s="0" t="n">
        <v>5.0039</v>
      </c>
      <c r="G23" s="0" t="n">
        <v>0.78493</v>
      </c>
      <c r="I23" s="0" t="n">
        <v>21</v>
      </c>
      <c r="J23" s="0" t="n">
        <v>0.27175</v>
      </c>
      <c r="K23" s="0" t="n">
        <v>0.11636</v>
      </c>
      <c r="L23" s="0" t="n">
        <v>0.91518</v>
      </c>
      <c r="M23" s="0" t="n">
        <v>0.42164</v>
      </c>
      <c r="N23" s="0" t="n">
        <v>0.24529</v>
      </c>
      <c r="O23" s="0" t="n">
        <v>0.24529</v>
      </c>
    </row>
    <row r="24" customFormat="false" ht="17.25" hidden="false" customHeight="false" outlineLevel="0" collapsed="false">
      <c r="A24" s="0" t="n">
        <v>22</v>
      </c>
      <c r="B24" s="0" t="n">
        <v>3.9334</v>
      </c>
      <c r="C24" s="0" t="n">
        <v>0.79157</v>
      </c>
      <c r="D24" s="0" t="n">
        <v>2.8953</v>
      </c>
      <c r="E24" s="0" t="n">
        <v>0.3156</v>
      </c>
      <c r="F24" s="0" t="n">
        <v>5.0039</v>
      </c>
      <c r="G24" s="0" t="n">
        <v>1.2755</v>
      </c>
      <c r="I24" s="0" t="n">
        <v>22</v>
      </c>
      <c r="J24" s="0" t="n">
        <v>0.18824</v>
      </c>
      <c r="K24" s="0" t="n">
        <v>0.07756</v>
      </c>
      <c r="L24" s="0" t="n">
        <v>0.73165</v>
      </c>
      <c r="M24" s="0" t="n">
        <v>0.30118</v>
      </c>
      <c r="N24" s="0" t="n">
        <v>0.24529</v>
      </c>
      <c r="O24" s="0" t="n">
        <v>0.04906</v>
      </c>
    </row>
    <row r="25" customFormat="false" ht="17.25" hidden="false" customHeight="false" outlineLevel="0" collapsed="false">
      <c r="A25" s="0" t="n">
        <v>23</v>
      </c>
      <c r="B25" s="0" t="n">
        <v>3.47</v>
      </c>
      <c r="C25" s="0" t="n">
        <v>0.65115</v>
      </c>
      <c r="D25" s="0" t="n">
        <v>2.587</v>
      </c>
      <c r="E25" s="0" t="n">
        <v>0.44426</v>
      </c>
      <c r="F25" s="0" t="n">
        <v>5.4945</v>
      </c>
      <c r="G25" s="0" t="n">
        <v>0.49058</v>
      </c>
      <c r="I25" s="0" t="n">
        <v>23</v>
      </c>
      <c r="J25" s="0" t="n">
        <v>0.19639</v>
      </c>
      <c r="K25" s="0" t="n">
        <v>0.05476</v>
      </c>
      <c r="L25" s="0" t="n">
        <v>0.49702</v>
      </c>
      <c r="M25" s="0" t="n">
        <v>0.18173</v>
      </c>
      <c r="N25" s="0" t="n">
        <v>0.24529</v>
      </c>
      <c r="O25" s="0" t="n">
        <v>0.04906</v>
      </c>
    </row>
    <row r="26" customFormat="false" ht="17.25" hidden="false" customHeight="false" outlineLevel="0" collapsed="false">
      <c r="A26" s="0" t="n">
        <v>24</v>
      </c>
      <c r="B26" s="0" t="n">
        <v>2.6671</v>
      </c>
      <c r="C26" s="0" t="n">
        <v>0.59915</v>
      </c>
      <c r="D26" s="0" t="n">
        <v>2.6329</v>
      </c>
      <c r="E26" s="0" t="n">
        <v>0.47239</v>
      </c>
      <c r="F26" s="0" t="n">
        <v>6.0832</v>
      </c>
      <c r="G26" s="0" t="n">
        <v>2.4529</v>
      </c>
      <c r="I26" s="0" t="n">
        <v>24</v>
      </c>
      <c r="J26" s="0" t="n">
        <v>0.12418</v>
      </c>
      <c r="K26" s="0" t="n">
        <v>0.04747</v>
      </c>
      <c r="L26" s="0" t="n">
        <v>0.69494</v>
      </c>
      <c r="M26" s="0" t="n">
        <v>0.2615</v>
      </c>
      <c r="N26" s="0" t="n">
        <v>0.09812</v>
      </c>
      <c r="O26" s="0" t="n">
        <v>0</v>
      </c>
    </row>
    <row r="27" customFormat="false" ht="17.25" hidden="false" customHeight="false" outlineLevel="0" collapsed="false">
      <c r="A27" s="0" t="n">
        <v>25</v>
      </c>
      <c r="B27" s="0" t="n">
        <v>3.7685</v>
      </c>
      <c r="C27" s="0" t="n">
        <v>1.1082</v>
      </c>
      <c r="D27" s="0" t="n">
        <v>2.6007</v>
      </c>
      <c r="E27" s="0" t="n">
        <v>0.57097</v>
      </c>
      <c r="F27" s="0" t="n">
        <v>8.5852</v>
      </c>
      <c r="G27" s="0" t="n">
        <v>3.7775</v>
      </c>
      <c r="I27" s="0" t="n">
        <v>25</v>
      </c>
      <c r="J27" s="0" t="n">
        <v>0.85468</v>
      </c>
      <c r="K27" s="0" t="n">
        <v>0.51745</v>
      </c>
      <c r="L27" s="0" t="n">
        <v>1.9013</v>
      </c>
      <c r="M27" s="0" t="n">
        <v>0.83489</v>
      </c>
      <c r="N27" s="0" t="n">
        <v>0.04906</v>
      </c>
      <c r="O27" s="0" t="n">
        <v>0.0490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4" activeCellId="0" sqref="D14"/>
    </sheetView>
  </sheetViews>
  <sheetFormatPr defaultColWidth="8.87890625" defaultRowHeight="17.25" zeroHeight="false" outlineLevelRow="0" outlineLevelCol="0"/>
  <cols>
    <col collapsed="false" customWidth="true" hidden="false" outlineLevel="0" max="5" min="5" style="0" width="9.99"/>
    <col collapsed="false" customWidth="true" hidden="false" outlineLevel="0" max="8" min="8" style="0" width="9.43"/>
    <col collapsed="false" customWidth="true" hidden="false" outlineLevel="0" max="10" min="10" style="0" width="12.66"/>
  </cols>
  <sheetData>
    <row r="1" customFormat="false" ht="17.25" hidden="false" customHeight="false" outlineLevel="0" collapsed="false">
      <c r="A1" s="1" t="s">
        <v>18</v>
      </c>
      <c r="F1" s="1" t="s">
        <v>19</v>
      </c>
    </row>
    <row r="2" customFormat="false" ht="17.25" hidden="false" customHeight="false" outlineLevel="0" collapsed="false">
      <c r="A2" s="0" t="s">
        <v>1</v>
      </c>
      <c r="B2" s="0" t="s">
        <v>2</v>
      </c>
      <c r="C2" s="0" t="s">
        <v>15</v>
      </c>
      <c r="D2" s="0" t="s">
        <v>4</v>
      </c>
      <c r="E2" s="0" t="s">
        <v>15</v>
      </c>
      <c r="F2" s="0" t="s">
        <v>1</v>
      </c>
      <c r="G2" s="0" t="s">
        <v>2</v>
      </c>
      <c r="H2" s="0" t="s">
        <v>15</v>
      </c>
      <c r="I2" s="0" t="s">
        <v>4</v>
      </c>
      <c r="J2" s="0" t="s">
        <v>15</v>
      </c>
    </row>
    <row r="3" customFormat="false" ht="17.25" hidden="false" customHeight="false" outlineLevel="0" collapsed="false">
      <c r="A3" s="0" t="n">
        <v>2</v>
      </c>
      <c r="B3" s="0" t="n">
        <v>75.04</v>
      </c>
      <c r="C3" s="0" t="n">
        <f aca="false">SQRT(B3)</f>
        <v>8.66256313108309</v>
      </c>
      <c r="D3" s="0" t="n">
        <v>33.6</v>
      </c>
      <c r="E3" s="0" t="n">
        <f aca="false">SQRT(D3)</f>
        <v>5.79655069847578</v>
      </c>
      <c r="F3" s="0" t="n">
        <v>2</v>
      </c>
      <c r="G3" s="0" t="n">
        <v>1.12</v>
      </c>
      <c r="H3" s="0" t="n">
        <f aca="false">SQRT(G3)</f>
        <v>1.05830052442584</v>
      </c>
      <c r="I3" s="0" t="n">
        <v>0</v>
      </c>
      <c r="J3" s="0" t="n">
        <f aca="false">SQRT(I3)</f>
        <v>0</v>
      </c>
    </row>
    <row r="4" customFormat="false" ht="17.25" hidden="false" customHeight="false" outlineLevel="0" collapsed="false">
      <c r="A4" s="0" t="n">
        <v>4</v>
      </c>
      <c r="B4" s="0" t="n">
        <v>301.28</v>
      </c>
      <c r="C4" s="0" t="n">
        <f aca="false">SQRT(B4)</f>
        <v>17.3574191629977</v>
      </c>
      <c r="D4" s="0" t="n">
        <v>168</v>
      </c>
      <c r="E4" s="0" t="n">
        <f aca="false">SQRT(D4)</f>
        <v>12.9614813968157</v>
      </c>
      <c r="F4" s="0" t="n">
        <v>4</v>
      </c>
      <c r="G4" s="0" t="n">
        <v>3.36</v>
      </c>
      <c r="H4" s="0" t="n">
        <f aca="false">SQRT(G4)</f>
        <v>1.83303027798234</v>
      </c>
      <c r="I4" s="0" t="n">
        <v>3.36</v>
      </c>
      <c r="J4" s="0" t="n">
        <f aca="false">SQRT(I4)</f>
        <v>1.83303027798234</v>
      </c>
    </row>
    <row r="5" customFormat="false" ht="17.25" hidden="false" customHeight="false" outlineLevel="0" collapsed="false">
      <c r="A5" s="0" t="n">
        <v>6</v>
      </c>
      <c r="B5" s="0" t="n">
        <v>30.24</v>
      </c>
      <c r="C5" s="0" t="n">
        <f aca="false">SQRT(B5)</f>
        <v>5.49909083394701</v>
      </c>
      <c r="D5" s="0" t="n">
        <v>280</v>
      </c>
      <c r="E5" s="0" t="n">
        <f aca="false">SQRT(D5)</f>
        <v>16.7332005306815</v>
      </c>
      <c r="F5" s="0" t="n">
        <v>6</v>
      </c>
      <c r="G5" s="0" t="n">
        <v>2.24</v>
      </c>
      <c r="H5" s="0" t="n">
        <f aca="false">SQRT(G5)</f>
        <v>1.49666295470958</v>
      </c>
      <c r="I5" s="0" t="n">
        <v>0</v>
      </c>
      <c r="J5" s="0" t="n">
        <f aca="false">SQRT(I5)</f>
        <v>0</v>
      </c>
    </row>
    <row r="6" customFormat="false" ht="17.25" hidden="false" customHeight="false" outlineLevel="0" collapsed="false">
      <c r="A6" s="0" t="n">
        <v>8</v>
      </c>
      <c r="B6" s="0" t="n">
        <v>12.32</v>
      </c>
      <c r="C6" s="0" t="n">
        <f aca="false">SQRT(B6)</f>
        <v>3.50998575495685</v>
      </c>
      <c r="D6" s="0" t="n">
        <v>140</v>
      </c>
      <c r="E6" s="0" t="n">
        <f aca="false">SQRT(D6)</f>
        <v>11.8321595661992</v>
      </c>
      <c r="F6" s="0" t="n">
        <v>8</v>
      </c>
      <c r="G6" s="0" t="n">
        <v>4.48</v>
      </c>
      <c r="H6" s="0" t="n">
        <f aca="false">SQRT(G6)</f>
        <v>2.11660104885167</v>
      </c>
      <c r="I6" s="0" t="n">
        <v>0</v>
      </c>
      <c r="J6" s="0" t="n">
        <f aca="false">SQRT(I6)</f>
        <v>0</v>
      </c>
    </row>
    <row r="7" customFormat="false" ht="17.25" hidden="false" customHeight="false" outlineLevel="0" collapsed="false">
      <c r="A7" s="0" t="n">
        <v>10</v>
      </c>
      <c r="B7" s="0" t="n">
        <v>19.04</v>
      </c>
      <c r="C7" s="0" t="n">
        <f aca="false">SQRT(B7)</f>
        <v>4.36348484585429</v>
      </c>
      <c r="D7" s="0" t="n">
        <v>89.6</v>
      </c>
      <c r="E7" s="0" t="n">
        <f aca="false">SQRT(D7)</f>
        <v>9.46572765295939</v>
      </c>
      <c r="F7" s="0" t="n">
        <v>10</v>
      </c>
      <c r="G7" s="0" t="n">
        <v>3.36</v>
      </c>
      <c r="H7" s="0" t="n">
        <f aca="false">SQRT(G7)</f>
        <v>1.83303027798234</v>
      </c>
      <c r="I7" s="0" t="n">
        <v>4.48</v>
      </c>
      <c r="J7" s="0" t="n">
        <f aca="false">SQRT(I7)</f>
        <v>2.11660104885167</v>
      </c>
    </row>
    <row r="8" customFormat="false" ht="17.25" hidden="false" customHeight="false" outlineLevel="0" collapsed="false">
      <c r="A8" s="0" t="n">
        <v>12</v>
      </c>
      <c r="B8" s="0" t="n">
        <v>96.32</v>
      </c>
      <c r="C8" s="0" t="n">
        <f aca="false">SQRT(B8)</f>
        <v>9.81427531710824</v>
      </c>
      <c r="D8" s="0" t="n">
        <v>145.6</v>
      </c>
      <c r="E8" s="0" t="n">
        <f aca="false">SQRT(D8)</f>
        <v>12.0664825031987</v>
      </c>
      <c r="F8" s="0" t="n">
        <v>12</v>
      </c>
      <c r="G8" s="0" t="n">
        <v>6.72</v>
      </c>
      <c r="H8" s="0" t="n">
        <f aca="false">SQRT(G8)</f>
        <v>2.59229627936314</v>
      </c>
      <c r="I8" s="0" t="n">
        <v>1.12</v>
      </c>
      <c r="J8" s="0" t="n">
        <f aca="false">SQRT(I8)</f>
        <v>1.05830052442584</v>
      </c>
    </row>
    <row r="9" customFormat="false" ht="17.25" hidden="false" customHeight="false" outlineLevel="0" collapsed="false">
      <c r="A9" s="0" t="n">
        <v>14</v>
      </c>
      <c r="B9" s="0" t="n">
        <v>26.88</v>
      </c>
      <c r="C9" s="0" t="n">
        <f aca="false">SQRT(B9)</f>
        <v>5.18459255872629</v>
      </c>
      <c r="D9" s="0" t="n">
        <v>33.6</v>
      </c>
      <c r="E9" s="0" t="n">
        <f aca="false">SQRT(D9)</f>
        <v>5.79655069847578</v>
      </c>
      <c r="F9" s="0" t="n">
        <v>14</v>
      </c>
      <c r="G9" s="0" t="n">
        <v>5.6</v>
      </c>
      <c r="H9" s="0" t="n">
        <f aca="false">SQRT(G9)</f>
        <v>2.36643191323985</v>
      </c>
      <c r="I9" s="0" t="n">
        <v>1.12</v>
      </c>
      <c r="J9" s="0" t="n">
        <f aca="false">SQRT(I9)</f>
        <v>1.05830052442584</v>
      </c>
    </row>
    <row r="10" customFormat="false" ht="17.25" hidden="false" customHeight="false" outlineLevel="0" collapsed="false">
      <c r="A10" s="0" t="n">
        <v>16</v>
      </c>
      <c r="B10" s="0" t="n">
        <v>7.84</v>
      </c>
      <c r="C10" s="0" t="n">
        <f aca="false">SQRT(B10)</f>
        <v>2.8</v>
      </c>
      <c r="D10" s="0" t="n">
        <v>16.8</v>
      </c>
      <c r="E10" s="0" t="n">
        <f aca="false">SQRT(D10)</f>
        <v>4.09878030638384</v>
      </c>
      <c r="F10" s="0" t="n">
        <v>16</v>
      </c>
      <c r="G10" s="0" t="n">
        <v>11.2</v>
      </c>
      <c r="H10" s="0" t="n">
        <f aca="false">SQRT(G10)</f>
        <v>3.3466401061363</v>
      </c>
      <c r="I10" s="0" t="n">
        <v>0</v>
      </c>
      <c r="J10" s="0" t="n">
        <f aca="false">SQRT(I10)</f>
        <v>0</v>
      </c>
    </row>
    <row r="11" customFormat="false" ht="17.25" hidden="false" customHeight="false" outlineLevel="0" collapsed="false">
      <c r="A11" s="0" t="n">
        <v>18</v>
      </c>
      <c r="B11" s="0" t="n">
        <v>2.24</v>
      </c>
      <c r="C11" s="0" t="n">
        <f aca="false">SQRT(B11)</f>
        <v>1.49666295470958</v>
      </c>
      <c r="D11" s="0" t="n">
        <v>5.6</v>
      </c>
      <c r="E11" s="0" t="n">
        <f aca="false">SQRT(D11)</f>
        <v>2.36643191323985</v>
      </c>
      <c r="F11" s="0" t="n">
        <v>18</v>
      </c>
      <c r="G11" s="0" t="n">
        <v>5.6</v>
      </c>
      <c r="H11" s="0" t="n">
        <f aca="false">SQRT(G11)</f>
        <v>2.36643191323985</v>
      </c>
      <c r="I11" s="0" t="n">
        <v>0</v>
      </c>
      <c r="J11" s="0" t="n">
        <f aca="false">SQRT(I11)</f>
        <v>0</v>
      </c>
    </row>
    <row r="12" customFormat="false" ht="17.25" hidden="false" customHeight="false" outlineLevel="0" collapsed="false">
      <c r="A12" s="0" t="n">
        <v>20</v>
      </c>
      <c r="B12" s="0" t="n">
        <v>23.52</v>
      </c>
      <c r="C12" s="0" t="n">
        <f aca="false">SQRT(B12)</f>
        <v>4.84974226119286</v>
      </c>
      <c r="D12" s="0" t="n">
        <v>16.8</v>
      </c>
      <c r="E12" s="0" t="n">
        <f aca="false">SQRT(D12)</f>
        <v>4.09878030638384</v>
      </c>
      <c r="F12" s="0" t="n">
        <v>20</v>
      </c>
      <c r="G12" s="0" t="n">
        <v>2.24</v>
      </c>
      <c r="H12" s="0" t="n">
        <f aca="false">SQRT(G12)</f>
        <v>1.49666295470958</v>
      </c>
      <c r="I12" s="0" t="n">
        <v>0</v>
      </c>
      <c r="J12" s="0" t="n">
        <f aca="false">SQRT(I12)</f>
        <v>0</v>
      </c>
    </row>
    <row r="13" customFormat="false" ht="17.25" hidden="false" customHeight="false" outlineLevel="0" collapsed="false">
      <c r="A13" s="0" t="n">
        <v>22</v>
      </c>
      <c r="B13" s="0" t="n">
        <v>11.2</v>
      </c>
      <c r="C13" s="0" t="n">
        <f aca="false">SQRT(B13)</f>
        <v>3.3466401061363</v>
      </c>
      <c r="D13" s="0" t="n">
        <v>11.2</v>
      </c>
      <c r="E13" s="0" t="n">
        <f aca="false">SQRT(D13)</f>
        <v>3.3466401061363</v>
      </c>
      <c r="F13" s="0" t="n">
        <v>22</v>
      </c>
      <c r="G13" s="0" t="n">
        <v>8.96</v>
      </c>
      <c r="H13" s="0" t="n">
        <f aca="false">SQRT(G13)</f>
        <v>2.99332590941915</v>
      </c>
      <c r="I13" s="0" t="n">
        <v>0</v>
      </c>
      <c r="J13" s="0" t="n">
        <f aca="false">SQRT(I13)</f>
        <v>0</v>
      </c>
    </row>
    <row r="14" customFormat="false" ht="17.25" hidden="false" customHeight="false" outlineLevel="0" collapsed="false">
      <c r="A14" s="0" t="n">
        <v>24</v>
      </c>
      <c r="B14" s="0" t="n">
        <v>3.36</v>
      </c>
      <c r="C14" s="0" t="n">
        <f aca="false">SQRT(B14)</f>
        <v>1.83303027798234</v>
      </c>
      <c r="D14" s="0" t="n">
        <v>11.2</v>
      </c>
      <c r="E14" s="0" t="n">
        <f aca="false">SQRT(D14)</f>
        <v>3.3466401061363</v>
      </c>
      <c r="F14" s="0" t="n">
        <v>24</v>
      </c>
      <c r="G14" s="0" t="n">
        <v>29.12</v>
      </c>
      <c r="H14" s="0" t="n">
        <f aca="false">SQRT(G14)</f>
        <v>5.39629502529282</v>
      </c>
      <c r="I14" s="0" t="n">
        <v>3.36</v>
      </c>
      <c r="J14" s="0" t="n">
        <f aca="false">SQRT(I14)</f>
        <v>1.83303027798234</v>
      </c>
    </row>
    <row r="15" customFormat="false" ht="17.25" hidden="false" customHeight="false" outlineLevel="0" collapsed="false">
      <c r="A15" s="0" t="n">
        <v>26</v>
      </c>
      <c r="B15" s="0" t="n">
        <v>22.4</v>
      </c>
      <c r="C15" s="0" t="n">
        <f aca="false">SQRT(B15)</f>
        <v>4.73286382647969</v>
      </c>
      <c r="D15" s="0" t="n">
        <v>0</v>
      </c>
      <c r="E15" s="0" t="n">
        <f aca="false">SQRT(D15)</f>
        <v>0</v>
      </c>
      <c r="F15" s="0" t="n">
        <v>26</v>
      </c>
      <c r="G15" s="0" t="n">
        <v>21.28</v>
      </c>
      <c r="H15" s="0" t="n">
        <f aca="false">SQRT(G15)</f>
        <v>4.61302503786832</v>
      </c>
      <c r="I15" s="0" t="n">
        <v>1.12</v>
      </c>
      <c r="J15" s="0" t="n">
        <f aca="false">SQRT(I15)</f>
        <v>1.05830052442584</v>
      </c>
    </row>
    <row r="16" customFormat="false" ht="17.25" hidden="false" customHeight="false" outlineLevel="0" collapsed="false">
      <c r="A16" s="0" t="n">
        <v>28</v>
      </c>
      <c r="B16" s="0" t="n">
        <v>0</v>
      </c>
      <c r="C16" s="0" t="n">
        <f aca="false">SQRT(B16)</f>
        <v>0</v>
      </c>
      <c r="D16" s="0" t="n">
        <v>2.24</v>
      </c>
      <c r="E16" s="0" t="n">
        <f aca="false">SQRT(D16)</f>
        <v>1.49666295470958</v>
      </c>
      <c r="F16" s="0" t="n">
        <v>28</v>
      </c>
      <c r="G16" s="0" t="n">
        <v>8.96</v>
      </c>
      <c r="H16" s="0" t="n">
        <f aca="false">SQRT(G16)</f>
        <v>2.99332590941915</v>
      </c>
      <c r="I16" s="0" t="n">
        <v>1.12</v>
      </c>
      <c r="J16" s="0" t="n">
        <f aca="false">SQRT(I16)</f>
        <v>1.05830052442584</v>
      </c>
    </row>
    <row r="17" customFormat="false" ht="17.25" hidden="false" customHeight="false" outlineLevel="0" collapsed="false">
      <c r="A17" s="0" t="n">
        <v>30</v>
      </c>
      <c r="B17" s="0" t="n">
        <v>0</v>
      </c>
      <c r="C17" s="0" t="n">
        <f aca="false">SQRT(B17)</f>
        <v>0</v>
      </c>
      <c r="D17" s="0" t="n">
        <v>0</v>
      </c>
      <c r="E17" s="0" t="n">
        <f aca="false">SQRT(D17)</f>
        <v>0</v>
      </c>
      <c r="F17" s="0" t="n">
        <v>30</v>
      </c>
      <c r="G17" s="0" t="n">
        <v>8.96</v>
      </c>
      <c r="H17" s="0" t="n">
        <f aca="false">SQRT(G17)</f>
        <v>2.99332590941915</v>
      </c>
      <c r="I17" s="0" t="n">
        <v>1.12</v>
      </c>
      <c r="J17" s="0" t="n">
        <f aca="false">SQRT(I17)</f>
        <v>1.05830052442584</v>
      </c>
    </row>
    <row r="18" customFormat="false" ht="17.25" hidden="false" customHeight="false" outlineLevel="0" collapsed="false">
      <c r="A18" s="0" t="n">
        <v>32</v>
      </c>
      <c r="B18" s="0" t="n">
        <v>0</v>
      </c>
      <c r="C18" s="0" t="n">
        <f aca="false">SQRT(B18)</f>
        <v>0</v>
      </c>
      <c r="D18" s="0" t="n">
        <v>0</v>
      </c>
      <c r="E18" s="0" t="n">
        <f aca="false">SQRT(D18)</f>
        <v>0</v>
      </c>
      <c r="F18" s="0" t="n">
        <v>32</v>
      </c>
      <c r="G18" s="0" t="n">
        <v>2.24</v>
      </c>
      <c r="H18" s="0" t="n">
        <f aca="false">SQRT(G18)</f>
        <v>1.49666295470958</v>
      </c>
      <c r="I18" s="0" t="n">
        <v>0</v>
      </c>
      <c r="J18" s="0" t="n">
        <f aca="false">SQRT(I18)</f>
        <v>0</v>
      </c>
    </row>
    <row r="19" customFormat="false" ht="17.25" hidden="false" customHeight="false" outlineLevel="0" collapsed="false">
      <c r="A19" s="0" t="n">
        <v>34</v>
      </c>
      <c r="B19" s="0" t="n">
        <v>0</v>
      </c>
      <c r="C19" s="0" t="n">
        <f aca="false">SQRT(B19)</f>
        <v>0</v>
      </c>
      <c r="D19" s="0" t="n">
        <v>0</v>
      </c>
      <c r="E19" s="0" t="n">
        <f aca="false">SQRT(D19)</f>
        <v>0</v>
      </c>
      <c r="F19" s="0" t="n">
        <v>34</v>
      </c>
      <c r="G19" s="0" t="n">
        <v>4.48</v>
      </c>
      <c r="H19" s="0" t="n">
        <f aca="false">SQRT(G19)</f>
        <v>2.11660104885167</v>
      </c>
      <c r="I19" s="0" t="n">
        <v>1.12</v>
      </c>
      <c r="J19" s="0" t="n">
        <f aca="false">SQRT(I19)</f>
        <v>1.05830052442584</v>
      </c>
    </row>
    <row r="20" customFormat="false" ht="17.25" hidden="false" customHeight="false" outlineLevel="0" collapsed="false">
      <c r="A20" s="0" t="n">
        <v>36</v>
      </c>
      <c r="B20" s="0" t="n">
        <v>0</v>
      </c>
      <c r="C20" s="0" t="n">
        <f aca="false">SQRT(B20)</f>
        <v>0</v>
      </c>
      <c r="D20" s="0" t="n">
        <v>0</v>
      </c>
      <c r="E20" s="0" t="n">
        <f aca="false">SQRT(D20)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5" activeCellId="0" sqref="E15"/>
    </sheetView>
  </sheetViews>
  <sheetFormatPr defaultColWidth="8.87890625" defaultRowHeight="17.25" zeroHeight="false" outlineLevelRow="0" outlineLevelCol="0"/>
  <cols>
    <col collapsed="false" customWidth="true" hidden="false" outlineLevel="0" max="3" min="3" style="0" width="9.32"/>
    <col collapsed="false" customWidth="true" hidden="false" outlineLevel="0" max="5" min="5" style="0" width="9.32"/>
    <col collapsed="false" customWidth="true" hidden="false" outlineLevel="0" max="8" min="8" style="0" width="9.32"/>
  </cols>
  <sheetData>
    <row r="1" customFormat="false" ht="17.25" hidden="false" customHeight="false" outlineLevel="0" collapsed="false">
      <c r="A1" s="1" t="s">
        <v>20</v>
      </c>
      <c r="F1" s="1" t="s">
        <v>21</v>
      </c>
    </row>
    <row r="2" customFormat="false" ht="17.25" hidden="false" customHeight="false" outlineLevel="0" collapsed="false">
      <c r="A2" s="0" t="s">
        <v>1</v>
      </c>
      <c r="B2" s="0" t="s">
        <v>2</v>
      </c>
      <c r="C2" s="0" t="s">
        <v>15</v>
      </c>
      <c r="D2" s="0" t="s">
        <v>4</v>
      </c>
      <c r="E2" s="0" t="s">
        <v>15</v>
      </c>
      <c r="F2" s="0" t="s">
        <v>1</v>
      </c>
      <c r="G2" s="0" t="s">
        <v>2</v>
      </c>
      <c r="H2" s="0" t="s">
        <v>15</v>
      </c>
      <c r="I2" s="0" t="s">
        <v>4</v>
      </c>
      <c r="J2" s="0" t="s">
        <v>15</v>
      </c>
    </row>
    <row r="3" customFormat="false" ht="17.25" hidden="false" customHeight="false" outlineLevel="0" collapsed="false">
      <c r="A3" s="0" t="n">
        <v>2</v>
      </c>
      <c r="B3" s="0" t="n">
        <v>26.88</v>
      </c>
      <c r="C3" s="0" t="n">
        <v>5.18459</v>
      </c>
      <c r="D3" s="0" t="n">
        <v>8.96</v>
      </c>
      <c r="E3" s="0" t="n">
        <v>2.99333</v>
      </c>
      <c r="F3" s="0" t="n">
        <v>2</v>
      </c>
      <c r="G3" s="0" t="n">
        <v>0</v>
      </c>
      <c r="H3" s="0" t="n">
        <v>0</v>
      </c>
      <c r="I3" s="0" t="n">
        <v>0</v>
      </c>
      <c r="J3" s="0" t="n">
        <v>0</v>
      </c>
    </row>
    <row r="4" customFormat="false" ht="17.25" hidden="false" customHeight="false" outlineLevel="0" collapsed="false">
      <c r="A4" s="0" t="n">
        <v>4</v>
      </c>
      <c r="B4" s="0" t="n">
        <v>21.28</v>
      </c>
      <c r="C4" s="0" t="n">
        <v>4.61303</v>
      </c>
      <c r="D4" s="0" t="n">
        <v>22.4</v>
      </c>
      <c r="E4" s="0" t="n">
        <v>4.73286</v>
      </c>
      <c r="F4" s="0" t="n">
        <v>4</v>
      </c>
      <c r="G4" s="0" t="n">
        <v>0</v>
      </c>
      <c r="H4" s="0" t="n">
        <v>0</v>
      </c>
      <c r="I4" s="0" t="n">
        <v>2.24</v>
      </c>
      <c r="J4" s="0" t="n">
        <v>1.49666</v>
      </c>
    </row>
    <row r="5" customFormat="false" ht="17.25" hidden="false" customHeight="false" outlineLevel="0" collapsed="false">
      <c r="A5" s="0" t="n">
        <v>6</v>
      </c>
      <c r="B5" s="0" t="n">
        <v>256.48</v>
      </c>
      <c r="C5" s="0" t="n">
        <v>16.01499</v>
      </c>
      <c r="D5" s="0" t="n">
        <v>179.2</v>
      </c>
      <c r="E5" s="0" t="n">
        <v>13.38656</v>
      </c>
      <c r="F5" s="0" t="n">
        <v>6</v>
      </c>
      <c r="G5" s="0" t="n">
        <v>2.24</v>
      </c>
      <c r="H5" s="0" t="n">
        <v>1.49666</v>
      </c>
      <c r="I5" s="0" t="n">
        <v>1.12</v>
      </c>
      <c r="J5" s="0" t="n">
        <v>1.0583</v>
      </c>
    </row>
    <row r="6" customFormat="false" ht="17.25" hidden="false" customHeight="false" outlineLevel="0" collapsed="false">
      <c r="A6" s="0" t="n">
        <v>8</v>
      </c>
      <c r="B6" s="0" t="n">
        <v>140</v>
      </c>
      <c r="C6" s="0" t="n">
        <v>11.83216</v>
      </c>
      <c r="D6" s="0" t="n">
        <v>106.4</v>
      </c>
      <c r="E6" s="0" t="n">
        <v>10.31504</v>
      </c>
      <c r="F6" s="0" t="n">
        <v>8</v>
      </c>
      <c r="G6" s="0" t="n">
        <v>0</v>
      </c>
      <c r="H6" s="0" t="n">
        <v>0</v>
      </c>
      <c r="I6" s="0" t="n">
        <v>0</v>
      </c>
      <c r="J6" s="0" t="n">
        <v>0</v>
      </c>
    </row>
    <row r="7" customFormat="false" ht="17.25" hidden="false" customHeight="false" outlineLevel="0" collapsed="false">
      <c r="A7" s="0" t="n">
        <v>10</v>
      </c>
      <c r="B7" s="0" t="n">
        <v>229.6</v>
      </c>
      <c r="C7" s="0" t="n">
        <v>15.15256</v>
      </c>
      <c r="D7" s="0" t="n">
        <v>5.6</v>
      </c>
      <c r="E7" s="0" t="n">
        <v>2.36643</v>
      </c>
      <c r="F7" s="0" t="n">
        <v>10</v>
      </c>
      <c r="G7" s="0" t="n">
        <v>0</v>
      </c>
      <c r="H7" s="0" t="n">
        <v>0</v>
      </c>
      <c r="I7" s="0" t="n">
        <v>0</v>
      </c>
      <c r="J7" s="0" t="n">
        <v>0</v>
      </c>
    </row>
    <row r="8" customFormat="false" ht="17.25" hidden="false" customHeight="false" outlineLevel="0" collapsed="false">
      <c r="A8" s="0" t="n">
        <v>12</v>
      </c>
      <c r="B8" s="0" t="n">
        <v>114.24</v>
      </c>
      <c r="C8" s="0" t="n">
        <v>10.68831</v>
      </c>
      <c r="D8" s="0" t="n">
        <v>10.08</v>
      </c>
      <c r="E8" s="0" t="n">
        <v>3.1749</v>
      </c>
      <c r="F8" s="0" t="n">
        <v>12</v>
      </c>
      <c r="G8" s="0" t="n">
        <v>2.24</v>
      </c>
      <c r="H8" s="0" t="n">
        <v>1.49666</v>
      </c>
      <c r="I8" s="0" t="n">
        <v>0</v>
      </c>
      <c r="J8" s="0" t="n">
        <v>0</v>
      </c>
    </row>
    <row r="9" customFormat="false" ht="17.25" hidden="false" customHeight="false" outlineLevel="0" collapsed="false">
      <c r="A9" s="0" t="n">
        <v>14</v>
      </c>
      <c r="B9" s="0" t="n">
        <v>239.68</v>
      </c>
      <c r="C9" s="0" t="n">
        <v>15.4816</v>
      </c>
      <c r="D9" s="0" t="n">
        <v>2.24</v>
      </c>
      <c r="E9" s="0" t="n">
        <v>1.49666</v>
      </c>
      <c r="F9" s="0" t="n">
        <v>14</v>
      </c>
      <c r="G9" s="0" t="n">
        <v>2.24</v>
      </c>
      <c r="H9" s="0" t="n">
        <v>1.49666</v>
      </c>
      <c r="I9" s="0" t="n">
        <v>0</v>
      </c>
      <c r="J9" s="0" t="n">
        <v>0</v>
      </c>
    </row>
    <row r="10" customFormat="false" ht="17.25" hidden="false" customHeight="false" outlineLevel="0" collapsed="false">
      <c r="A10" s="0" t="n">
        <v>16</v>
      </c>
      <c r="B10" s="0" t="n">
        <v>54.88</v>
      </c>
      <c r="C10" s="0" t="n">
        <v>7.4081</v>
      </c>
      <c r="D10" s="0" t="n">
        <v>3.36</v>
      </c>
      <c r="E10" s="0" t="n">
        <v>1.83303</v>
      </c>
      <c r="F10" s="0" t="n">
        <v>16</v>
      </c>
      <c r="G10" s="0" t="n">
        <v>1.12</v>
      </c>
      <c r="H10" s="0" t="n">
        <v>1.0583</v>
      </c>
      <c r="I10" s="0" t="n">
        <v>1.12</v>
      </c>
      <c r="J10" s="0" t="n">
        <v>1.0583</v>
      </c>
    </row>
    <row r="11" customFormat="false" ht="17.25" hidden="false" customHeight="false" outlineLevel="0" collapsed="false">
      <c r="A11" s="0" t="n">
        <v>18</v>
      </c>
      <c r="B11" s="0" t="n">
        <v>109.76</v>
      </c>
      <c r="C11" s="0" t="n">
        <v>10.47664</v>
      </c>
      <c r="D11" s="0" t="n">
        <v>0</v>
      </c>
      <c r="E11" s="0" t="n">
        <v>0</v>
      </c>
      <c r="F11" s="0" t="n">
        <v>18</v>
      </c>
      <c r="G11" s="0" t="n">
        <v>104.16</v>
      </c>
      <c r="H11" s="0" t="n">
        <v>10.20588</v>
      </c>
      <c r="I11" s="0" t="n">
        <v>0</v>
      </c>
      <c r="J11" s="0" t="n">
        <v>0</v>
      </c>
    </row>
    <row r="12" customFormat="false" ht="17.25" hidden="false" customHeight="false" outlineLevel="0" collapsed="false">
      <c r="A12" s="0" t="n">
        <v>20</v>
      </c>
      <c r="B12" s="0" t="n">
        <v>6.72</v>
      </c>
      <c r="C12" s="0" t="n">
        <v>2.5923</v>
      </c>
      <c r="D12" s="0" t="n">
        <v>3.36</v>
      </c>
      <c r="E12" s="0" t="n">
        <v>1.83303</v>
      </c>
      <c r="F12" s="0" t="n">
        <v>20</v>
      </c>
      <c r="G12" s="0" t="n">
        <v>44.8</v>
      </c>
      <c r="H12" s="0" t="n">
        <v>6.69328</v>
      </c>
      <c r="I12" s="0" t="n">
        <v>0</v>
      </c>
      <c r="J12" s="0" t="n">
        <v>0</v>
      </c>
    </row>
    <row r="13" customFormat="false" ht="17.25" hidden="false" customHeight="false" outlineLevel="0" collapsed="false">
      <c r="A13" s="0" t="n">
        <v>22</v>
      </c>
      <c r="B13" s="0" t="n">
        <v>14.56</v>
      </c>
      <c r="C13" s="0" t="n">
        <v>3.81576</v>
      </c>
      <c r="D13" s="0" t="n">
        <v>0</v>
      </c>
      <c r="E13" s="0" t="n">
        <v>0</v>
      </c>
      <c r="F13" s="0" t="n">
        <v>22</v>
      </c>
      <c r="G13" s="0" t="n">
        <v>36.96</v>
      </c>
      <c r="H13" s="0" t="n">
        <v>6.07947</v>
      </c>
      <c r="I13" s="0" t="n">
        <v>0</v>
      </c>
      <c r="J13" s="0" t="n">
        <v>0</v>
      </c>
    </row>
    <row r="14" customFormat="false" ht="17.25" hidden="false" customHeight="false" outlineLevel="0" collapsed="false">
      <c r="A14" s="0" t="n">
        <v>24</v>
      </c>
      <c r="B14" s="0" t="n">
        <v>2.24</v>
      </c>
      <c r="C14" s="0" t="n">
        <v>1.49666</v>
      </c>
      <c r="D14" s="0" t="n">
        <v>0</v>
      </c>
      <c r="E14" s="0" t="n">
        <v>0</v>
      </c>
      <c r="F14" s="0" t="n">
        <v>24</v>
      </c>
      <c r="G14" s="0" t="n">
        <v>3.36</v>
      </c>
      <c r="H14" s="0" t="n">
        <v>1.83303</v>
      </c>
      <c r="I14" s="0" t="n">
        <v>0</v>
      </c>
      <c r="J14" s="0" t="n">
        <v>0</v>
      </c>
    </row>
    <row r="15" customFormat="false" ht="17.25" hidden="false" customHeight="false" outlineLevel="0" collapsed="false">
      <c r="A15" s="0" t="n">
        <v>26</v>
      </c>
      <c r="B15" s="0" t="n">
        <v>4.48</v>
      </c>
      <c r="C15" s="0" t="n">
        <v>2.1166</v>
      </c>
      <c r="D15" s="0" t="n">
        <v>0</v>
      </c>
      <c r="E15" s="0" t="n">
        <v>0</v>
      </c>
      <c r="F15" s="0" t="n">
        <v>26</v>
      </c>
      <c r="G15" s="0" t="n">
        <v>17.92</v>
      </c>
      <c r="H15" s="0" t="n">
        <v>4.2332</v>
      </c>
      <c r="I15" s="0" t="n">
        <v>0</v>
      </c>
      <c r="J15" s="0" t="n">
        <v>0</v>
      </c>
    </row>
    <row r="16" customFormat="false" ht="17.25" hidden="false" customHeight="false" outlineLevel="0" collapsed="false">
      <c r="A16" s="0" t="n">
        <v>28</v>
      </c>
      <c r="B16" s="0" t="n">
        <v>0</v>
      </c>
      <c r="C16" s="0" t="n">
        <v>0</v>
      </c>
      <c r="D16" s="0" t="n">
        <v>0</v>
      </c>
      <c r="E16" s="0" t="n">
        <v>0</v>
      </c>
      <c r="F16" s="0" t="n">
        <v>28</v>
      </c>
      <c r="G16" s="0" t="n">
        <v>16.8</v>
      </c>
      <c r="H16" s="0" t="n">
        <v>4.09878</v>
      </c>
      <c r="I16" s="0" t="n">
        <v>0</v>
      </c>
      <c r="J16" s="0" t="n">
        <v>0</v>
      </c>
    </row>
    <row r="17" customFormat="false" ht="17.25" hidden="false" customHeight="false" outlineLevel="0" collapsed="false">
      <c r="A17" s="0" t="n">
        <v>30</v>
      </c>
      <c r="F17" s="0" t="n">
        <v>30</v>
      </c>
      <c r="G17" s="0" t="n">
        <v>82.88</v>
      </c>
      <c r="H17" s="0" t="n">
        <v>9.10385</v>
      </c>
      <c r="I17" s="0" t="n">
        <v>0</v>
      </c>
      <c r="J17" s="0" t="n">
        <v>0</v>
      </c>
    </row>
    <row r="18" customFormat="false" ht="17.25" hidden="false" customHeight="false" outlineLevel="0" collapsed="false">
      <c r="A18" s="0" t="n">
        <v>32</v>
      </c>
      <c r="F18" s="0" t="n">
        <v>32</v>
      </c>
      <c r="G18" s="0" t="n">
        <v>81.76</v>
      </c>
      <c r="H18" s="0" t="n">
        <v>9.04212</v>
      </c>
      <c r="I18" s="0" t="n">
        <v>0</v>
      </c>
      <c r="J18" s="0" t="n">
        <v>0</v>
      </c>
    </row>
    <row r="19" customFormat="false" ht="17.25" hidden="false" customHeight="false" outlineLevel="0" collapsed="false">
      <c r="A19" s="0" t="n">
        <v>34</v>
      </c>
      <c r="F19" s="0" t="n">
        <v>34</v>
      </c>
      <c r="G19" s="0" t="n">
        <v>41.44</v>
      </c>
      <c r="H19" s="0" t="n">
        <v>6.43739</v>
      </c>
      <c r="I19" s="0" t="n">
        <v>0</v>
      </c>
      <c r="J19" s="0" t="n">
        <v>0</v>
      </c>
    </row>
    <row r="20" customFormat="false" ht="17.25" hidden="false" customHeight="false" outlineLevel="0" collapsed="false">
      <c r="A20" s="0" t="n">
        <v>36</v>
      </c>
      <c r="F20" s="0" t="n">
        <v>36</v>
      </c>
      <c r="G20" s="0" t="n">
        <v>44.8</v>
      </c>
      <c r="H20" s="0" t="n">
        <v>6.69328</v>
      </c>
      <c r="I20" s="0" t="n">
        <v>0</v>
      </c>
      <c r="J20" s="0" t="n">
        <v>0</v>
      </c>
    </row>
    <row r="21" customFormat="false" ht="17.25" hidden="false" customHeight="false" outlineLevel="0" collapsed="false">
      <c r="F21" s="0" t="n">
        <v>38</v>
      </c>
      <c r="G21" s="0" t="n">
        <v>64.96</v>
      </c>
      <c r="H21" s="0" t="n">
        <v>8.05978</v>
      </c>
      <c r="I21" s="0" t="n">
        <v>0</v>
      </c>
      <c r="J21" s="0" t="n">
        <v>0</v>
      </c>
    </row>
    <row r="22" customFormat="false" ht="17.25" hidden="false" customHeight="false" outlineLevel="0" collapsed="false">
      <c r="F22" s="0" t="n">
        <v>40</v>
      </c>
      <c r="G22" s="0" t="n">
        <v>54.88</v>
      </c>
      <c r="H22" s="0" t="n">
        <v>7.4081</v>
      </c>
      <c r="I22" s="0" t="n">
        <v>0</v>
      </c>
      <c r="J22" s="0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9" activeCellId="0" sqref="E19"/>
    </sheetView>
  </sheetViews>
  <sheetFormatPr defaultColWidth="8.87890625" defaultRowHeight="17.25" zeroHeight="false" outlineLevelRow="0" outlineLevelCol="0"/>
  <sheetData>
    <row r="1" customFormat="false" ht="17.25" hidden="false" customHeight="false" outlineLevel="0" collapsed="false">
      <c r="A1" s="1" t="s">
        <v>22</v>
      </c>
      <c r="D1" s="1" t="s">
        <v>23</v>
      </c>
      <c r="G1" s="1" t="s">
        <v>24</v>
      </c>
    </row>
    <row r="2" customFormat="false" ht="17.25" hidden="false" customHeight="false" outlineLevel="0" collapsed="false">
      <c r="A2" s="0" t="s">
        <v>1</v>
      </c>
      <c r="B2" s="0" t="s">
        <v>2</v>
      </c>
      <c r="C2" s="0" t="s">
        <v>15</v>
      </c>
      <c r="D2" s="0" t="s">
        <v>1</v>
      </c>
      <c r="E2" s="0" t="s">
        <v>2</v>
      </c>
      <c r="F2" s="0" t="s">
        <v>15</v>
      </c>
      <c r="G2" s="0" t="s">
        <v>1</v>
      </c>
      <c r="H2" s="0" t="s">
        <v>2</v>
      </c>
      <c r="I2" s="0" t="s">
        <v>15</v>
      </c>
    </row>
    <row r="3" customFormat="false" ht="17.25" hidden="false" customHeight="false" outlineLevel="0" collapsed="false">
      <c r="A3" s="0" t="n">
        <v>2</v>
      </c>
      <c r="B3" s="0" t="n">
        <v>0</v>
      </c>
      <c r="C3" s="0" t="n">
        <v>0</v>
      </c>
      <c r="D3" s="0" t="n">
        <v>2</v>
      </c>
      <c r="E3" s="0" t="n">
        <v>4.48</v>
      </c>
      <c r="F3" s="0" t="n">
        <v>2.1166</v>
      </c>
      <c r="G3" s="0" t="n">
        <v>2</v>
      </c>
      <c r="H3" s="0" t="n">
        <v>0</v>
      </c>
      <c r="I3" s="0" t="n">
        <v>0</v>
      </c>
    </row>
    <row r="4" customFormat="false" ht="17.25" hidden="false" customHeight="false" outlineLevel="0" collapsed="false">
      <c r="A4" s="0" t="n">
        <v>4</v>
      </c>
      <c r="B4" s="0" t="n">
        <v>51.52</v>
      </c>
      <c r="C4" s="0" t="n">
        <v>7.17774</v>
      </c>
      <c r="D4" s="0" t="n">
        <v>4</v>
      </c>
      <c r="E4" s="0" t="n">
        <v>1.12</v>
      </c>
      <c r="F4" s="0" t="n">
        <v>1.0583</v>
      </c>
      <c r="G4" s="0" t="n">
        <v>4</v>
      </c>
      <c r="H4" s="0" t="n">
        <v>10</v>
      </c>
      <c r="I4" s="0" t="n">
        <v>3.34664</v>
      </c>
    </row>
    <row r="5" customFormat="false" ht="17.25" hidden="false" customHeight="false" outlineLevel="0" collapsed="false">
      <c r="A5" s="0" t="n">
        <v>6</v>
      </c>
      <c r="B5" s="0" t="n">
        <v>29.12</v>
      </c>
      <c r="C5" s="0" t="n">
        <v>5.3963</v>
      </c>
      <c r="D5" s="0" t="n">
        <v>6</v>
      </c>
      <c r="E5" s="0" t="n">
        <v>3.36</v>
      </c>
      <c r="F5" s="0" t="n">
        <v>1.83303</v>
      </c>
      <c r="G5" s="0" t="n">
        <v>6</v>
      </c>
      <c r="H5" s="0" t="n">
        <v>0</v>
      </c>
      <c r="I5" s="0" t="n">
        <v>0</v>
      </c>
    </row>
    <row r="6" customFormat="false" ht="17.25" hidden="false" customHeight="false" outlineLevel="0" collapsed="false">
      <c r="A6" s="0" t="n">
        <v>8</v>
      </c>
      <c r="B6" s="0" t="n">
        <v>11.2</v>
      </c>
      <c r="C6" s="0" t="n">
        <v>3.34664</v>
      </c>
      <c r="D6" s="0" t="n">
        <v>8</v>
      </c>
      <c r="E6" s="0" t="n">
        <v>43.68</v>
      </c>
      <c r="F6" s="0" t="n">
        <v>6.60908</v>
      </c>
      <c r="G6" s="0" t="n">
        <v>8</v>
      </c>
      <c r="H6" s="0" t="n">
        <v>8</v>
      </c>
      <c r="I6" s="0" t="n">
        <v>2.99333</v>
      </c>
    </row>
    <row r="7" customFormat="false" ht="17.25" hidden="false" customHeight="false" outlineLevel="0" collapsed="false">
      <c r="A7" s="0" t="n">
        <v>10</v>
      </c>
      <c r="B7" s="0" t="n">
        <v>8.96</v>
      </c>
      <c r="C7" s="0" t="n">
        <v>2.99333</v>
      </c>
      <c r="D7" s="0" t="n">
        <v>10</v>
      </c>
      <c r="E7" s="0" t="n">
        <v>1.12</v>
      </c>
      <c r="F7" s="0" t="n">
        <v>1.0583</v>
      </c>
      <c r="G7" s="0" t="n">
        <v>10</v>
      </c>
      <c r="H7" s="0" t="n">
        <v>3</v>
      </c>
      <c r="I7" s="0" t="n">
        <v>1.83303</v>
      </c>
    </row>
    <row r="8" customFormat="false" ht="17.25" hidden="false" customHeight="false" outlineLevel="0" collapsed="false">
      <c r="A8" s="0" t="n">
        <v>12</v>
      </c>
      <c r="B8" s="0" t="n">
        <v>16.8</v>
      </c>
      <c r="C8" s="0" t="n">
        <v>4.09878</v>
      </c>
      <c r="D8" s="0" t="n">
        <v>12</v>
      </c>
      <c r="E8" s="0" t="n">
        <v>2.24</v>
      </c>
      <c r="F8" s="0" t="n">
        <v>1.49666</v>
      </c>
      <c r="G8" s="0" t="n">
        <v>12</v>
      </c>
      <c r="H8" s="0" t="n">
        <v>8</v>
      </c>
      <c r="I8" s="0" t="n">
        <v>2.99333</v>
      </c>
    </row>
    <row r="9" customFormat="false" ht="17.25" hidden="false" customHeight="false" outlineLevel="0" collapsed="false">
      <c r="A9" s="0" t="n">
        <v>14</v>
      </c>
      <c r="B9" s="0" t="n">
        <v>45.92</v>
      </c>
      <c r="C9" s="0" t="n">
        <v>6.77643</v>
      </c>
      <c r="D9" s="0" t="n">
        <v>14</v>
      </c>
      <c r="E9" s="0" t="n">
        <v>5.6</v>
      </c>
      <c r="F9" s="0" t="n">
        <v>2.36643</v>
      </c>
      <c r="G9" s="0" t="n">
        <v>14</v>
      </c>
      <c r="H9" s="0" t="n">
        <v>10</v>
      </c>
      <c r="I9" s="0" t="n">
        <v>3.34664</v>
      </c>
    </row>
    <row r="10" customFormat="false" ht="17.25" hidden="false" customHeight="false" outlineLevel="0" collapsed="false">
      <c r="A10" s="0" t="n">
        <v>16</v>
      </c>
      <c r="B10" s="0" t="n">
        <v>89.6</v>
      </c>
      <c r="C10" s="0" t="n">
        <v>9.46573</v>
      </c>
      <c r="D10" s="0" t="n">
        <v>16</v>
      </c>
      <c r="E10" s="0" t="n">
        <v>12.32</v>
      </c>
      <c r="F10" s="0" t="n">
        <v>3.50999</v>
      </c>
      <c r="G10" s="0" t="n">
        <v>16</v>
      </c>
      <c r="H10" s="0" t="n">
        <v>5</v>
      </c>
      <c r="I10" s="0" t="n">
        <v>2.36643</v>
      </c>
    </row>
    <row r="11" customFormat="false" ht="17.25" hidden="false" customHeight="false" outlineLevel="0" collapsed="false">
      <c r="A11" s="0" t="n">
        <v>18</v>
      </c>
      <c r="B11" s="0" t="n">
        <v>86.24</v>
      </c>
      <c r="C11" s="0" t="n">
        <v>9.28655</v>
      </c>
      <c r="D11" s="0" t="n">
        <v>18</v>
      </c>
      <c r="E11" s="0" t="n">
        <v>5.6</v>
      </c>
      <c r="F11" s="0" t="n">
        <v>2.36643</v>
      </c>
      <c r="G11" s="0" t="n">
        <v>18</v>
      </c>
      <c r="H11" s="0" t="n">
        <v>3</v>
      </c>
      <c r="I11" s="0" t="n">
        <v>1.83303</v>
      </c>
    </row>
    <row r="12" customFormat="false" ht="17.25" hidden="false" customHeight="false" outlineLevel="0" collapsed="false">
      <c r="A12" s="0" t="n">
        <v>20</v>
      </c>
      <c r="B12" s="0" t="n">
        <v>6.72</v>
      </c>
      <c r="C12" s="0" t="n">
        <v>2.5923</v>
      </c>
      <c r="D12" s="0" t="n">
        <v>20</v>
      </c>
      <c r="E12" s="0" t="n">
        <v>2.24</v>
      </c>
      <c r="F12" s="0" t="n">
        <v>1.49666</v>
      </c>
      <c r="G12" s="0" t="n">
        <v>20</v>
      </c>
      <c r="H12" s="0" t="n">
        <v>12</v>
      </c>
      <c r="I12" s="0" t="n">
        <v>3.66606</v>
      </c>
    </row>
    <row r="13" customFormat="false" ht="17.25" hidden="false" customHeight="false" outlineLevel="0" collapsed="false">
      <c r="A13" s="0" t="n">
        <v>22</v>
      </c>
      <c r="B13" s="0" t="n">
        <v>3.36</v>
      </c>
      <c r="C13" s="0" t="n">
        <v>1.83303</v>
      </c>
      <c r="D13" s="0" t="n">
        <v>22</v>
      </c>
      <c r="E13" s="0" t="n">
        <v>2.24</v>
      </c>
      <c r="F13" s="0" t="n">
        <v>1.49666</v>
      </c>
      <c r="G13" s="0" t="n">
        <v>22</v>
      </c>
      <c r="H13" s="0" t="n">
        <v>31</v>
      </c>
      <c r="I13" s="0" t="n">
        <v>5.89237</v>
      </c>
    </row>
    <row r="14" customFormat="false" ht="17.25" hidden="false" customHeight="false" outlineLevel="0" collapsed="false">
      <c r="A14" s="0" t="n">
        <v>24</v>
      </c>
      <c r="B14" s="0" t="n">
        <v>1.12</v>
      </c>
      <c r="C14" s="0" t="n">
        <v>1.0583</v>
      </c>
      <c r="D14" s="0" t="n">
        <v>24</v>
      </c>
      <c r="E14" s="0" t="n">
        <v>7.84</v>
      </c>
      <c r="F14" s="0" t="n">
        <v>2.8</v>
      </c>
      <c r="G14" s="0" t="n">
        <v>24</v>
      </c>
      <c r="H14" s="0" t="n">
        <v>51</v>
      </c>
      <c r="I14" s="0" t="n">
        <v>7.55778</v>
      </c>
    </row>
    <row r="15" customFormat="false" ht="17.25" hidden="false" customHeight="false" outlineLevel="0" collapsed="false">
      <c r="A15" s="0" t="n">
        <v>26</v>
      </c>
      <c r="B15" s="0" t="n">
        <v>1.12</v>
      </c>
      <c r="C15" s="0" t="n">
        <v>1.0583</v>
      </c>
      <c r="G15" s="0" t="n">
        <v>26</v>
      </c>
      <c r="H15" s="0" t="n">
        <v>27</v>
      </c>
      <c r="I15" s="0" t="n">
        <v>5.49909</v>
      </c>
    </row>
    <row r="16" customFormat="false" ht="17.25" hidden="false" customHeight="false" outlineLevel="0" collapsed="false">
      <c r="A16" s="0" t="n">
        <v>28</v>
      </c>
      <c r="B16" s="0" t="n">
        <v>6.72</v>
      </c>
      <c r="C16" s="0" t="n">
        <v>2.5923</v>
      </c>
      <c r="G16" s="0" t="n">
        <v>28</v>
      </c>
      <c r="H16" s="0" t="n">
        <v>16</v>
      </c>
      <c r="I16" s="0" t="n">
        <v>4.2332</v>
      </c>
    </row>
    <row r="17" customFormat="false" ht="17.25" hidden="false" customHeight="false" outlineLevel="0" collapsed="false">
      <c r="A17" s="0" t="n">
        <v>30</v>
      </c>
      <c r="B17" s="0" t="n">
        <v>0</v>
      </c>
      <c r="C17" s="0" t="n">
        <v>0</v>
      </c>
      <c r="G17" s="0" t="n">
        <v>30</v>
      </c>
      <c r="H17" s="0" t="n">
        <v>77</v>
      </c>
      <c r="I17" s="0" t="n">
        <v>9.28655</v>
      </c>
    </row>
    <row r="18" customFormat="false" ht="17.25" hidden="false" customHeight="false" outlineLevel="0" collapsed="false">
      <c r="A18" s="0" t="n">
        <v>32</v>
      </c>
      <c r="B18" s="0" t="n">
        <v>0</v>
      </c>
      <c r="C18" s="0" t="n">
        <v>0</v>
      </c>
      <c r="G18" s="0" t="n">
        <v>32</v>
      </c>
      <c r="H18" s="0" t="n">
        <v>5</v>
      </c>
      <c r="I18" s="0" t="n">
        <v>2.3664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11T13:42:00Z</dcterms:created>
  <dc:creator>xuegang</dc:creator>
  <dc:description/>
  <cp:keywords/>
  <dc:language>en-US</dc:language>
  <cp:lastModifiedBy>egli</cp:lastModifiedBy>
  <dcterms:modified xsi:type="dcterms:W3CDTF">2014-06-16T07:03:0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468</vt:lpwstr>
  </property>
</Properties>
</file>